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dcox18/Dropbox (GSU Dropbox)/Desktop/NI DIRECTOR FILES/Bdwf_latest/FINAL FILES/"/>
    </mc:Choice>
  </mc:AlternateContent>
  <xr:revisionPtr revIDLastSave="0" documentId="13_ncr:40009_{F1F95B24-CE81-E24C-B925-02BA9C5EF586}" xr6:coauthVersionLast="47" xr6:coauthVersionMax="47" xr10:uidLastSave="{00000000-0000-0000-0000-000000000000}"/>
  <bookViews>
    <workbookView xWindow="30740" yWindow="520" windowWidth="41540" windowHeight="28300" activeTab="5"/>
  </bookViews>
  <sheets>
    <sheet name="Mass Spec - Bdwf interactors" sheetId="1" r:id="rId1"/>
    <sheet name="Final IP data-BKGD removed" sheetId="2" r:id="rId2"/>
    <sheet name="beadsonly Control" sheetId="3" r:id="rId3"/>
    <sheet name="IgG_ Only Control" sheetId="4" r:id="rId4"/>
    <sheet name="Bdwf-Polyclonal Antibody IP" sheetId="5" r:id="rId5"/>
    <sheet name="DAVID Functional Annot" sheetId="8" r:id="rId6"/>
    <sheet name="DAVID converted Gene accession" sheetId="7" r:id="rId7"/>
  </sheets>
  <definedNames>
    <definedName name="_xlnm._FilterDatabase" localSheetId="5" hidden="1">'DAVID Functional Annot'!$A$1:$M$37</definedName>
    <definedName name="_xlnm._FilterDatabase" localSheetId="1">'Final IP data-BKGD removed'!$A$1:$F$93</definedName>
    <definedName name="_xlnm._FilterDatabase" localSheetId="0">'Mass Spec - Bdwf interactors'!$A$1:$F$220</definedName>
  </definedNames>
  <calcPr calcId="92512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8" uniqueCount="331">
  <si>
    <t>Reference</t>
  </si>
  <si>
    <t>P (pro)</t>
  </si>
  <si>
    <t>MW</t>
  </si>
  <si>
    <t>Accession</t>
  </si>
  <si>
    <t>Peptide</t>
  </si>
  <si>
    <t>ribosomal protein L19, isoform A [Drosophila melanogaster]</t>
  </si>
  <si>
    <t>lethal (2) 01289, isoform J [Drosophila melanogaster]</t>
  </si>
  <si>
    <t>ribosomal protein L4 [Drosophila melanogaster]</t>
  </si>
  <si>
    <t>ribosomal protein S3 [Drosophila melanogaster]</t>
  </si>
  <si>
    <t>CG5214 [Drosophila melanogaster]</t>
  </si>
  <si>
    <t>ribosomal protein S7, isoform D [Drosophila melanogaster]</t>
  </si>
  <si>
    <t>lethal (2) 01289, isoform H [Drosophila melanogaster]</t>
  </si>
  <si>
    <t>actin 57B, isoform A [Drosophila melanogaster]</t>
  </si>
  <si>
    <t>histone H2A variant [Drosophila melanogaster]</t>
  </si>
  <si>
    <t>ribosomal protein L7A, isoform A [Drosophila melanogaster]</t>
  </si>
  <si>
    <t>ribosomal protein L22 [Drosophila melanogaster]</t>
  </si>
  <si>
    <t>ribosomal protein L3, isoform A [Drosophila melanogaster]</t>
  </si>
  <si>
    <t>upheld, isoform M [Drosophila melanogaster]</t>
  </si>
  <si>
    <t>ribosomal protein S6, isoform B [Drosophila melanogaster]</t>
  </si>
  <si>
    <t>ribosomal protein L13A [Drosophila melanogaster]</t>
  </si>
  <si>
    <t>lethal (2) 01289, isoform A [Drosophila melanogaster]</t>
  </si>
  <si>
    <t>ribosomal protein S14a, isoform B [Drosophila melanogaster]</t>
  </si>
  <si>
    <t>ribosomal protein L12, isoform A [Drosophila melanogaster]</t>
  </si>
  <si>
    <t>nucleoplasmin [Drosophila melanogaster]</t>
  </si>
  <si>
    <t>ribosomal protein L11 [Drosophila melanogaster]</t>
  </si>
  <si>
    <t>salivary gland secretion 5 [Drosophila melanogaster]</t>
  </si>
  <si>
    <t>ribosomal protein S15, isoform A [Drosophila melanogaster]</t>
  </si>
  <si>
    <t>CG15784 [Drosophila melanogaster]</t>
  </si>
  <si>
    <t>ribosomal protein LP2, isoform A [Drosophila melanogaster]</t>
  </si>
  <si>
    <t>ribosomal protein L6, isoform A [Drosophila melanogaster]</t>
  </si>
  <si>
    <t>ribosomal protein S16 [Drosophila melanogaster]</t>
  </si>
  <si>
    <t>wings up A, isoform B [Drosophila melanogaster]</t>
  </si>
  <si>
    <t>ribosomal protein L18A [Drosophila melanogaster]</t>
  </si>
  <si>
    <t>FK506-binding protein 1 [Drosophila melanogaster]</t>
  </si>
  <si>
    <t>ribosomal protein S24 [Drosophila melanogaster]</t>
  </si>
  <si>
    <t>upheld, isoform E [Drosophila melanogaster]</t>
  </si>
  <si>
    <t>ribosomal protein L27 [Drosophila melanogaster]</t>
  </si>
  <si>
    <t>ribosomal protein S5a [Drosophila melanogaster]</t>
  </si>
  <si>
    <t>ribosomal protein S15Aa, isoform C [Drosophila melanogaster]</t>
  </si>
  <si>
    <t>ribosomal protein S18, isoform B [Drosophila melanogaster]</t>
  </si>
  <si>
    <t>ribosomal protein L34b, isoform B [Drosophila melanogaster]</t>
  </si>
  <si>
    <t>ribosomal protein L31, isoform C [Drosophila melanogaster]</t>
  </si>
  <si>
    <t>ribosomal protein L17, isoform B [Drosophila melanogaster]</t>
  </si>
  <si>
    <t>wings up A, isoform C [Drosophila melanogaster]</t>
  </si>
  <si>
    <t>beta-Tubulin at 56D, isoform B [Drosophila melanogaster]</t>
  </si>
  <si>
    <t>ribosomal protein L32, isoform C [Drosophila melanogaster]</t>
  </si>
  <si>
    <t>ribosomal protein L35, isoform B [Drosophila melanogaster]</t>
  </si>
  <si>
    <t>ribosomal protein S30, isoform A [Drosophila melanogaster]</t>
  </si>
  <si>
    <t>myosin alkali light chain 1, isoform A [Drosophila melanogaster]</t>
  </si>
  <si>
    <t>ribosomal protein S15Ab [Drosophila melanogaster]</t>
  </si>
  <si>
    <t>ribosomal protein S20 [Drosophila melanogaster]</t>
  </si>
  <si>
    <t>stress-sensitive B, isoform C [Drosophila melanogaster]</t>
  </si>
  <si>
    <t>ribosomal protein S27, isoform A [Drosophila melanogaster]</t>
  </si>
  <si>
    <t>ribosomal protein S29 [Drosophila melanogaster]</t>
  </si>
  <si>
    <t>tropomyosin 1, isoform Q [Drosophila melanogaster]</t>
  </si>
  <si>
    <t>ribosomal protein S5b, isoform A [Drosophila melanogaster]</t>
  </si>
  <si>
    <t>CG10911 [Drosophila melanogaster]</t>
  </si>
  <si>
    <t>CG1544, isoform A [Drosophila melanogaster]</t>
  </si>
  <si>
    <t>CG33012, isoform A [Drosophila melanogaster]</t>
  </si>
  <si>
    <t>CG34294 [Drosophila melanogaster]</t>
  </si>
  <si>
    <t>CG3744, isoform C [Drosophila melanogaster]</t>
  </si>
  <si>
    <t>CG3800, isoform A [Drosophila melanogaster]</t>
  </si>
  <si>
    <t>CG3995 [Drosophila melanogaster]</t>
  </si>
  <si>
    <t>CG7920 [Drosophila melanogaster]</t>
  </si>
  <si>
    <t>CG9775, isoform A [Drosophila melanogaster]</t>
  </si>
  <si>
    <t>Dodeca-satellite-binding protein 1, isoform C [Drosophila melanogaster]</t>
  </si>
  <si>
    <t>adenine nucleotide translocase 2, isoform A [Drosophila melanogaster]</t>
  </si>
  <si>
    <t>bicaudal, isoform A [Drosophila melanogaster]</t>
  </si>
  <si>
    <t>gelsolin, isoform B [Drosophila melanogaster]</t>
  </si>
  <si>
    <t>larval serum protein 1 alpha [Drosophila melanogaster]</t>
  </si>
  <si>
    <t>lethal (2) 01289, isoform K [Drosophila melanogaster]</t>
  </si>
  <si>
    <t>lost, isoform A [Drosophila melanogaster]</t>
  </si>
  <si>
    <t>polyA-binding protein, isoform G [Drosophila melanogaster]</t>
  </si>
  <si>
    <t>pyruvate kinase, isoform A [Drosophila melanogaster]</t>
  </si>
  <si>
    <t>ran, isoform B [Drosophila melanogaster]</t>
  </si>
  <si>
    <t>starry night, isoform A [Drosophila melanogaster]</t>
  </si>
  <si>
    <t>suppressor of variegation 3-9, isoform B [Drosophila melanogaster]</t>
  </si>
  <si>
    <t>thiolase [Drosophila melanogaster]</t>
  </si>
  <si>
    <t>tropomyosin 1, isoform K [Drosophila melanogaster]</t>
  </si>
  <si>
    <t>tropomyosin 1, isoform L [Drosophila melanogaster]</t>
  </si>
  <si>
    <t>FK506-binding protein 1</t>
  </si>
  <si>
    <t>tropomyosin 1, isoform E [Drosophila melanogaster]</t>
  </si>
  <si>
    <t>tropomyosin 2, isoform A [Drosophila melanogaster]</t>
  </si>
  <si>
    <t>actin 42A [Drosophila melanogaster]</t>
  </si>
  <si>
    <t>ribosomal protein S3A, isoform F [Drosophila melanogaster]</t>
  </si>
  <si>
    <t>ribosomal protein S8, isoform C [Drosophila melanogaster]</t>
  </si>
  <si>
    <t>wings up A, isoform A [Drosophila melanogaster]</t>
  </si>
  <si>
    <t>ribosomal protein S11, isoform C [Drosophila melanogaster]</t>
  </si>
  <si>
    <t>ribosomal protein L23 [Drosophila melanogaster]</t>
  </si>
  <si>
    <t>ribosomal protein S23 [Drosophila melanogaster]</t>
  </si>
  <si>
    <t>troponin C at 47D [Drosophila melanogaster]</t>
  </si>
  <si>
    <t>ribosomal protein L36, isoform B [Drosophila melanogaster]</t>
  </si>
  <si>
    <t>elongation factor 1alpha48D, isoform A [Drosophila melanogaster]</t>
  </si>
  <si>
    <t>bellwether [Drosophila melanogaster]</t>
  </si>
  <si>
    <t>ATP synthase-beta, isoform A [Drosophila melanogaster]</t>
  </si>
  <si>
    <t>thioredoxin peroxidase 1, isoform B [Drosophila melanogaster]</t>
  </si>
  <si>
    <t>ribosomal protein S25, isoform A [Drosophila melanogaster]</t>
  </si>
  <si>
    <t>lethal (1) G0230 [Drosophila melanogaster]</t>
  </si>
  <si>
    <t>ATP synthase, subunit d, isoform B [Drosophila melanogaster]</t>
  </si>
  <si>
    <t>stunted, isoform A [Drosophila melanogaster]</t>
  </si>
  <si>
    <t>ATPase coupling factor 6, isoform A [Drosophila melanogaster]</t>
  </si>
  <si>
    <t>tropomyosin 1, isoform N [Drosophila melanogaster]</t>
  </si>
  <si>
    <t>ATP synthase-gamma chain, isoform A [Drosophila melanogaster]</t>
  </si>
  <si>
    <t>Ubiquitin-5E [Drosophila melanogaster]</t>
  </si>
  <si>
    <t>CG14540 [Drosophila melanogaster]</t>
  </si>
  <si>
    <t>CG6129 [Drosophila melanogaster]</t>
  </si>
  <si>
    <t>straightjacket, isoform D [Drosophila melanogaster]</t>
  </si>
  <si>
    <t>anaphase promoting complex 7, isoform A [Drosophila melanogaster]</t>
  </si>
  <si>
    <t>RNA-binding protein 4F, isoform B [Drosophila melanogaster]</t>
  </si>
  <si>
    <t>From</t>
  </si>
  <si>
    <t>To</t>
  </si>
  <si>
    <t>Species</t>
  </si>
  <si>
    <t>Gene Name</t>
  </si>
  <si>
    <t>Drosophila melanogaster</t>
  </si>
  <si>
    <t>polyA-binding protein</t>
  </si>
  <si>
    <t>Ribosomal protein L7A</t>
  </si>
  <si>
    <t>Ribosomal protein S5a</t>
  </si>
  <si>
    <t>Histone H2A variant</t>
  </si>
  <si>
    <t>Suppressor of variegation 3-9</t>
  </si>
  <si>
    <t>Ribosomal protein S7</t>
  </si>
  <si>
    <t>Dmel_CG4581</t>
  </si>
  <si>
    <t>Ribosomal protein S14b; Ribosomal protein S14a</t>
  </si>
  <si>
    <t>Ribosomal protein L4</t>
  </si>
  <si>
    <t>upheld</t>
  </si>
  <si>
    <t>lethal (2) 01289</t>
  </si>
  <si>
    <t>Ribosomal protein L11</t>
  </si>
  <si>
    <t>stress-sensitive B</t>
  </si>
  <si>
    <t>Ribosomal protein L3</t>
  </si>
  <si>
    <t>Ribosomal protein S29</t>
  </si>
  <si>
    <t>Salivary gland secretion 5</t>
  </si>
  <si>
    <t>beta-Tubulin at 56D</t>
  </si>
  <si>
    <t>Tropomyosin 1</t>
  </si>
  <si>
    <t>Adenine nucleotide translocase 2</t>
  </si>
  <si>
    <t>Ribosomal protein L6</t>
  </si>
  <si>
    <t>wings up A</t>
  </si>
  <si>
    <t>Ribosomal protein L18A</t>
  </si>
  <si>
    <t>Larval serum protein 1 alpha</t>
  </si>
  <si>
    <t>Ribosomal protein LP2</t>
  </si>
  <si>
    <t>Ribosomal protein S16</t>
  </si>
  <si>
    <t>Ribosomal protein S6</t>
  </si>
  <si>
    <t>CCHC-type zinc finger protein CG3800</t>
  </si>
  <si>
    <t>bicaudal</t>
  </si>
  <si>
    <t>Probable 2-oxoglutarate dehydrogenase E1 component DHKTD1 homolog, mitochondrial</t>
  </si>
  <si>
    <t>Ribosomal protein S30</t>
  </si>
  <si>
    <t>Dmel_CG9775</t>
  </si>
  <si>
    <t>Ribosomal protein S24</t>
  </si>
  <si>
    <t>Dmel_CG7920</t>
  </si>
  <si>
    <t>Gelsolin</t>
  </si>
  <si>
    <t>Ribosomal protein S27</t>
  </si>
  <si>
    <t>Nucleoplasmin</t>
  </si>
  <si>
    <t>Ribosomal protein L31</t>
  </si>
  <si>
    <t>Pyruvate kinase</t>
  </si>
  <si>
    <t>Dmel_CG33012</t>
  </si>
  <si>
    <t>Dmel_CG5214</t>
  </si>
  <si>
    <t>Ribosomal protein S15Ab</t>
  </si>
  <si>
    <t>Ribosomal protein L27</t>
  </si>
  <si>
    <t>Ribosomal protein S15</t>
  </si>
  <si>
    <t>Ribosomal protein L32</t>
  </si>
  <si>
    <t>Dmel_CG10911</t>
  </si>
  <si>
    <t>Dmel_CG3995</t>
  </si>
  <si>
    <t>Ribosomal protein S20</t>
  </si>
  <si>
    <t>Dodeca-satellite-binding protein 1</t>
  </si>
  <si>
    <t>Ribosomal protein S15Aa</t>
  </si>
  <si>
    <t>Ribosomal protein L22</t>
  </si>
  <si>
    <t>Dmel_CG14648</t>
  </si>
  <si>
    <t>Myosin alkali light chain 1</t>
  </si>
  <si>
    <t>Ribosomal protein S18</t>
  </si>
  <si>
    <t>Ribosomal protein L13A</t>
  </si>
  <si>
    <t>Actin 57B</t>
  </si>
  <si>
    <t>GTP-binding nuclear protein Ran</t>
  </si>
  <si>
    <t>Ribosomal protein L34b</t>
  </si>
  <si>
    <t>Ribosomal protein L17</t>
  </si>
  <si>
    <t>starry night</t>
  </si>
  <si>
    <t>Ribosomal protein S3</t>
  </si>
  <si>
    <t>Dmel_CG15784</t>
  </si>
  <si>
    <t>Ribosomal protein L19</t>
  </si>
  <si>
    <t>Dmel_CG34294</t>
  </si>
  <si>
    <t>Ribosomal protein L12</t>
  </si>
  <si>
    <t>Ribosomal protein S5b</t>
  </si>
  <si>
    <t>Dmel_CG3744</t>
  </si>
  <si>
    <t>Ribosomal protein L3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FAT</t>
  </si>
  <si>
    <t>GO:0022626~cytosolic ribosome</t>
  </si>
  <si>
    <t>1983067, 1991656, 1986754, 1991248, 1994171, 1983723, 1994274, 1983459, 1987227, 1985537, 1992464, 1973258, 1989435, 1985812, 1992908, 1991733, 1978048, 1975536, 1978988, 1993174, 1988589, 1974515, 1989400, 1987561, 1975204, 1994072, 1977022, 1976637, 1989250, 1978357, 1982020, 1978857, 1990005</t>
  </si>
  <si>
    <t>KEGG_PATHWAY</t>
  </si>
  <si>
    <t>dme03010:Ribosome</t>
  </si>
  <si>
    <t>1983067, 1991656, 1986754, 1991248, 1994171, 1983723, 1994274, 1983459, 1987227, 1985537, 1992464, 1973258, 1989435, 1985812, 1991733, 1978048, 1975536, 1978988, 1993174, 1988589, 1974515, 1989400, 1987561, 1975204, 1994072, 1977022, 1976637, 1989250, 1978357, 1982020, 1978857, 1990005</t>
  </si>
  <si>
    <t>SP_PIR_KEYWORDS</t>
  </si>
  <si>
    <t>ribosomal protein</t>
  </si>
  <si>
    <t>1983067, 1991656, 1986754, 1991248, 1983723, 1994171, 1994274, 1983459, 1987227, 1985537, 1992464, 1973258, 1989435, 1985812, 1992908, 1991733, 1978048, 1975536, 1978988, 1993174, 1988589, 1989400, 1987561, 1975204, 1977022, 1976637, 1989250, 1978357, 1982020, 1978857, 1990005</t>
  </si>
  <si>
    <t>ribonucleoprotein</t>
  </si>
  <si>
    <t>1983067, 1991656, 1986754, 1991248, 1983723, 1994171, 1994274, 1983459, 1987227, 1985537, 1973258, 1989435, 1985812, 1991733, 1992908, 1978048, 1975536, 1978988, 1993174, 1988589, 1989400, 1987561, 1977022, 1976637, 1989250, 1978357, 1982020, 1978857, 1990005</t>
  </si>
  <si>
    <t>GO:0044445~cytosolic part</t>
  </si>
  <si>
    <t>GOTERM_MF_FAT</t>
  </si>
  <si>
    <t>GO:0003735~structural constituent of ribosome</t>
  </si>
  <si>
    <t>GO:0033279~ribosomal subunit</t>
  </si>
  <si>
    <t>GO:0005840~ribosome</t>
  </si>
  <si>
    <t>GO:0005198~structural molecule activity</t>
  </si>
  <si>
    <t>1985371, 1983067, 1991656, 1986754, 1991248, 1994171, 1983723, 1994274, 1975377, 1989863, 1983459, 1987227, 1985537, 1992464, 1973258, 1989435, 1985812, 1992908, 1991733, 1978048, 1975536, 1978988, 1993174, 1988589, 1974515, 1989400, 1975204, 1987561, 1994072, 1977022, 1976637, 1989250, 1978357, 1982020, 1978857, 1990005</t>
  </si>
  <si>
    <t>GOTERM_BP_FAT</t>
  </si>
  <si>
    <t>GO:0000022~mitotic spindle elongation</t>
  </si>
  <si>
    <t>1991733, 1978048, 1975536, 1993174, 1983067, 1991656, 1974515, 1983723, 1994171, 1989400, 1975204, 1994072, 1983459, 1978357, 1982020, 1987227, 1973258, 1978857, 1990005, 1989435, 1985812</t>
  </si>
  <si>
    <t>GO:0051231~spindle elongation</t>
  </si>
  <si>
    <t>GO:0005811~lipid particle</t>
  </si>
  <si>
    <t>1986754, 1991248, 1994171, 1994274, 1986265, 1980215, 1982604, 1987517, 1990097, 1975374, 1975566, 1985537, 1973258, 1994135, 1985812, 1991733, 1992908, 1978988, 1993174, 1988589, 1994280, 1989205, 1974515, 1989400, 1987132, 1975204, 1994072, 1977022, 1978357, 1990005, 1978857</t>
  </si>
  <si>
    <t>GO:0030529~ribonucleoprotein complex</t>
  </si>
  <si>
    <t>1983067, 1991656, 1986754, 1991248, 1994171, 1983723, 1994274, 1983459, 1987517, 1987227, 1985537, 1992464, 1973258, 1989435, 1985812, 1992908, 1991733, 1978048, 1975536, 1978988, 1993174, 1988589, 1974515, 1989400, 1975204, 1987561, 1987132, 1994072, 1977022, 1976637, 1989250, 1978357, 1982020, 1978857, 1990005</t>
  </si>
  <si>
    <t>GO:0006412~translation</t>
  </si>
  <si>
    <t>1983067, 1991656, 1986754, 1991248, 1988848, 1994171, 1983723, 1994274, 1983459, 1987227, 1985537, 1992464, 1973258, 1989435, 1985812, 1992908, 1991733, 1978048, 1975536, 1978988, 1993174, 1988589, 1974515, 1989400, 1987561, 1975204, 1994072, 1977022, 1976637, 1989250, 1978357, 1982020, 1978857, 1990005</t>
  </si>
  <si>
    <t>GO:0005829~cytosol</t>
  </si>
  <si>
    <t>1983067, 1991656, 1986754, 1991248, 1988848, 1994171, 1983723, 1994274, 1986265, 1983459, 1987227, 1985537, 1992464, 1973258, 1989435, 1985812, 1992908, 1991733, 1978048, 1975536, 1978988, 1993174, 1988589, 1974515, 1989400, 1975204, 1987561, 1994072, 1977022, 1976637, 1991373, 1989250, 1978357, 1982020, 1978857, 1990005</t>
  </si>
  <si>
    <t>GO:0043232~intracellular non-membrane-bounded organelle</t>
  </si>
  <si>
    <t>1975763, 1992405, 1985371, 1983067, 1991656, 1986754, 1991248, 1988848, 1994171, 1983723, 1994274, 1989863, 1983459, 1987517, 1987227, 1985537, 1992464, 1973258, 1989435, 1994135, 1985812, 1976502, 1992908, 1991733, 1978048, 1975536, 1978988, 1975753, 1993174, 1988589, 1991130, 1994280, 1974515, 1989400, 1975204, 1987561, 1994072, 1977022, 1989250, 1976637, 1991373, 1978357, 1982020, 1978857, 1990005</t>
  </si>
  <si>
    <t>GO:0043228~non-membrane-bounded organelle</t>
  </si>
  <si>
    <t>GO:0022627~cytosolic small ribosomal subunit</t>
  </si>
  <si>
    <t>1991733, 1992908, 1978988, 1993174, 1983067, 1988589, 1986754, 1974515, 1994274, 1989400, 1977022, 1976637, 1985537, 1990005, 1978857, 1973258</t>
  </si>
  <si>
    <t>GO:0022625~cytosolic large ribosomal subunit</t>
  </si>
  <si>
    <t>1978048, 1975536, 1991656, 1991248, 1983723, 1994171, 1975204, 1987561, 1983459, 1994072, 1989250, 1982020, 1978357, 1987227, 1992464, 1989435, 1985812</t>
  </si>
  <si>
    <t>GO:0007052~mitotic spindle organization</t>
  </si>
  <si>
    <t>GO:0007051~spindle organization</t>
  </si>
  <si>
    <t>GO:0015935~small ribosomal subunit</t>
  </si>
  <si>
    <t>GO:0007010~cytoskeleton organization</t>
  </si>
  <si>
    <t>1983067, 1991656, 1983723, 1994171, 1989863, 1983459, 1987227, 1973258, 1989435, 1985812, 1976502, 1991733, 1978048, 1975536, 1993174, 1991130, 1994280, 1974515, 1989400, 1975204, 1994072, 1991373, 1982020, 1978357, 1990005, 1978857</t>
  </si>
  <si>
    <t>GO:0015934~large ribosomal subunit</t>
  </si>
  <si>
    <t>GO:0000226~microtubule cytoskeleton organization</t>
  </si>
  <si>
    <t>GO:0000278~mitotic cell cycle</t>
  </si>
  <si>
    <t>1991733, 1978048, 1975536, 1993174, 1983067, 1991656, 1994280, 1974515, 1983723, 1994171, 1989400, 1975204, 1994072, 1983459, 1978357, 1982020, 1987227, 1973258, 1978857, 1990005, 1989435, 1985812</t>
  </si>
  <si>
    <t>ribosome</t>
  </si>
  <si>
    <t>1989400, 1978048, 1978988, 1989250, 1982020, 1991248, 1973258, 1989435, 1994274</t>
  </si>
  <si>
    <t>GO:0007017~microtubule-based process</t>
  </si>
  <si>
    <t>1991733, 1978048, 1975536, 1985371, 1993174, 1983067, 1991656, 1974515, 1983723, 1994171, 1989400, 1975204, 1994072, 1983459, 1978357, 1982020, 1987227, 1973258, 1978857, 1990005, 1989435, 1985812</t>
  </si>
  <si>
    <t>GO:0000279~M phase</t>
  </si>
  <si>
    <t>GO:0022403~cell cycle phase</t>
  </si>
  <si>
    <t>GO:0022402~cell cycle process</t>
  </si>
  <si>
    <t>protein biosynthesis</t>
  </si>
  <si>
    <t>1989400, 1978048, 1978988, 1989250, 1982020, 1991248, 1973258, 1988848, 1989435, 1994274</t>
  </si>
  <si>
    <t>GO:0007049~cell cycle</t>
  </si>
  <si>
    <t>muscle protein</t>
  </si>
  <si>
    <t>1992405, 1975753, 1991130, 1976502</t>
  </si>
  <si>
    <t>alternative splicing</t>
  </si>
  <si>
    <t>1975763, 1989400, 1986265, 1992405, 1975753, 1990097, 1991373, 1991130, 1985580, 1988848, 1983723, 1976502</t>
  </si>
  <si>
    <t>phosphoprotein</t>
  </si>
  <si>
    <t>1991733, 1985371, 1988589, 1982668, 1985580, 1994274, 1989400, 1987821, 1983459, 1989250, 1991373, 1987227, 1994135</t>
  </si>
  <si>
    <t xml:space="preserve">upheld, isoform M </t>
  </si>
  <si>
    <t xml:space="preserve">ribosomal protein S24 </t>
  </si>
  <si>
    <t xml:space="preserve">ribosomal protein L4 </t>
  </si>
  <si>
    <t xml:space="preserve">ribosomal protein L7A, isoform A </t>
  </si>
  <si>
    <t xml:space="preserve">actin 57B, isoform A </t>
  </si>
  <si>
    <t xml:space="preserve">ribosomal protein S7, isoform D </t>
  </si>
  <si>
    <t xml:space="preserve">ribosomal protein S14a, isoform B </t>
  </si>
  <si>
    <t xml:space="preserve">ribosomal protein L3, isoform A </t>
  </si>
  <si>
    <t xml:space="preserve">ribosomal protein S6, isoform B </t>
  </si>
  <si>
    <t xml:space="preserve">CG5214 </t>
  </si>
  <si>
    <t xml:space="preserve">lethal (2) 01289, isoform H </t>
  </si>
  <si>
    <t xml:space="preserve">lethal (2) 01289, isoform K </t>
  </si>
  <si>
    <t xml:space="preserve">ribosomal protein L11 </t>
  </si>
  <si>
    <t xml:space="preserve">salivary gland secretion 5 </t>
  </si>
  <si>
    <t xml:space="preserve">ribosomal protein L6, isoform A </t>
  </si>
  <si>
    <t xml:space="preserve">ribosomal protein L19, isoform A </t>
  </si>
  <si>
    <t xml:space="preserve">lethal (2) 01289, isoform J </t>
  </si>
  <si>
    <t xml:space="preserve">ribosomal protein L22 </t>
  </si>
  <si>
    <t xml:space="preserve">ribosomal protein S3 </t>
  </si>
  <si>
    <t xml:space="preserve">FK506-binding protein 1 </t>
  </si>
  <si>
    <t xml:space="preserve">ribosomal protein L18A </t>
  </si>
  <si>
    <t xml:space="preserve">ribosomal protein L17, isoform B </t>
  </si>
  <si>
    <t xml:space="preserve">upheld, isoform E </t>
  </si>
  <si>
    <t xml:space="preserve">ribosomal protein L13A </t>
  </si>
  <si>
    <t xml:space="preserve">beta-Tubulin at 56D, isoform B </t>
  </si>
  <si>
    <t xml:space="preserve">ribosomal protein S18, isoform B </t>
  </si>
  <si>
    <t xml:space="preserve">ribosomal protein L12, isoform A </t>
  </si>
  <si>
    <t xml:space="preserve">nucleoplasmin </t>
  </si>
  <si>
    <t xml:space="preserve">lost, isoform A </t>
  </si>
  <si>
    <t xml:space="preserve">ran, isoform B </t>
  </si>
  <si>
    <t xml:space="preserve">wings up A, isoform B </t>
  </si>
  <si>
    <t xml:space="preserve">ribosomal protein L27 </t>
  </si>
  <si>
    <t xml:space="preserve">ribosomal protein S15Ab </t>
  </si>
  <si>
    <t xml:space="preserve">ribosomal protein L31, isoform C </t>
  </si>
  <si>
    <t xml:space="preserve">wings up A, isoform C </t>
  </si>
  <si>
    <t xml:space="preserve">ribosomal protein L34b, isoform B </t>
  </si>
  <si>
    <t xml:space="preserve">tropomyosin 1, isoform L </t>
  </si>
  <si>
    <t xml:space="preserve">ribosomal protein S15, isoform A </t>
  </si>
  <si>
    <t xml:space="preserve">ribosomal protein S15Aa, isoform C </t>
  </si>
  <si>
    <t xml:space="preserve">ribosomal protein L32, isoform C </t>
  </si>
  <si>
    <t xml:space="preserve">ribosomal protein LP2, isoform A </t>
  </si>
  <si>
    <t xml:space="preserve">lethal (2) 01289, isoform A </t>
  </si>
  <si>
    <t xml:space="preserve">larval serum protein 1 alpha </t>
  </si>
  <si>
    <t xml:space="preserve">myosin alkali light chain 1, isoform A </t>
  </si>
  <si>
    <t xml:space="preserve">CG3744, isoform C </t>
  </si>
  <si>
    <t xml:space="preserve">stress-sensitive B, isoform C </t>
  </si>
  <si>
    <t xml:space="preserve">ribosomal protein S30, isoform A </t>
  </si>
  <si>
    <t xml:space="preserve">ribosomal protein S16 </t>
  </si>
  <si>
    <t xml:space="preserve">ribosomal protein S27, isoform A </t>
  </si>
  <si>
    <t xml:space="preserve">tropomyosin 1, isoform K </t>
  </si>
  <si>
    <t xml:space="preserve">gelsolin, isoform B </t>
  </si>
  <si>
    <t xml:space="preserve">histone H2A variant </t>
  </si>
  <si>
    <t xml:space="preserve">CG3800, isoform A </t>
  </si>
  <si>
    <t xml:space="preserve">adenine nucleotide translocase 2, isoform A </t>
  </si>
  <si>
    <t xml:space="preserve">CG15784 </t>
  </si>
  <si>
    <t xml:space="preserve">ribosomal protein L35, isoform B </t>
  </si>
  <si>
    <t xml:space="preserve">CG10911 </t>
  </si>
  <si>
    <t xml:space="preserve">ribosomal protein S5b, isoform A </t>
  </si>
  <si>
    <t xml:space="preserve">ribosomal protein S5a </t>
  </si>
  <si>
    <t xml:space="preserve">tropomyosin 1, isoform Q </t>
  </si>
  <si>
    <t xml:space="preserve">pyruvate kinase, isoform A </t>
  </si>
  <si>
    <t xml:space="preserve">CG9775, isoform A </t>
  </si>
  <si>
    <t xml:space="preserve">thiolase </t>
  </si>
  <si>
    <t xml:space="preserve">polyA-binding protein, isoform G </t>
  </si>
  <si>
    <t xml:space="preserve">Dodeca-satellite-binding protein 1, isoform C </t>
  </si>
  <si>
    <t xml:space="preserve">bicaudal, isoform A </t>
  </si>
  <si>
    <t xml:space="preserve">CG34294 </t>
  </si>
  <si>
    <t xml:space="preserve">ribosomal protein S29 </t>
  </si>
  <si>
    <t xml:space="preserve">suppressor of variegation 3-9, isoform B </t>
  </si>
  <si>
    <t xml:space="preserve">starry night, isoform A </t>
  </si>
  <si>
    <t xml:space="preserve">CG7920 </t>
  </si>
  <si>
    <t xml:space="preserve">ribosomal protein S20 </t>
  </si>
  <si>
    <t xml:space="preserve">CG1544, isoform A </t>
  </si>
  <si>
    <t xml:space="preserve">CG33012, isoform A </t>
  </si>
  <si>
    <t>bedwarf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"/>
  </numFmts>
  <fonts count="3" x14ac:knownFonts="1">
    <font>
      <sz val="10"/>
      <name val="Arial"/>
    </font>
    <font>
      <sz val="10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11" fontId="1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right"/>
    </xf>
    <xf numFmtId="49" fontId="1" fillId="2" borderId="0" xfId="0" applyNumberFormat="1" applyFont="1" applyFill="1" applyAlignment="1">
      <alignment horizontal="left"/>
    </xf>
    <xf numFmtId="11" fontId="1" fillId="2" borderId="0" xfId="0" applyNumberFormat="1" applyFont="1" applyFill="1" applyAlignment="1">
      <alignment horizontal="right"/>
    </xf>
    <xf numFmtId="166" fontId="1" fillId="2" borderId="0" xfId="0" applyNumberFormat="1" applyFont="1" applyFill="1" applyAlignment="1">
      <alignment horizontal="right"/>
    </xf>
    <xf numFmtId="1" fontId="1" fillId="2" borderId="0" xfId="0" applyNumberFormat="1" applyFont="1" applyFill="1" applyAlignment="1">
      <alignment horizontal="right"/>
    </xf>
    <xf numFmtId="49" fontId="1" fillId="2" borderId="0" xfId="0" applyNumberFormat="1" applyFont="1" applyFill="1" applyAlignment="1">
      <alignment horizontal="right"/>
    </xf>
    <xf numFmtId="0" fontId="2" fillId="3" borderId="0" xfId="0" applyFont="1" applyFill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opLeftCell="A51" zoomScale="175" zoomScaleNormal="175" workbookViewId="0">
      <selection activeCell="J211" sqref="J211"/>
    </sheetView>
  </sheetViews>
  <sheetFormatPr baseColWidth="10" defaultColWidth="9.1640625" defaultRowHeight="13" x14ac:dyDescent="0.15"/>
  <cols>
    <col min="1" max="2" width="53.6640625" customWidth="1"/>
    <col min="3" max="6" width="21.5" customWidth="1"/>
    <col min="7" max="17" width="9.1640625" style="3"/>
    <col min="18" max="16384" width="9.1640625" style="1"/>
  </cols>
  <sheetData>
    <row r="1" spans="1:6" x14ac:dyDescent="0.15">
      <c r="A1" t="s">
        <v>0</v>
      </c>
      <c r="B1" t="s">
        <v>0</v>
      </c>
      <c r="C1" t="s">
        <v>4</v>
      </c>
      <c r="D1" t="s">
        <v>1</v>
      </c>
      <c r="E1" t="s">
        <v>2</v>
      </c>
      <c r="F1" t="s">
        <v>3</v>
      </c>
    </row>
    <row r="2" spans="1:6" x14ac:dyDescent="0.15">
      <c r="A2" t="s">
        <v>34</v>
      </c>
      <c r="B2" t="s">
        <v>257</v>
      </c>
      <c r="C2">
        <v>13</v>
      </c>
      <c r="D2">
        <v>1.1707634861579999E-10</v>
      </c>
      <c r="E2">
        <v>15038.18</v>
      </c>
      <c r="F2">
        <v>20130247</v>
      </c>
    </row>
    <row r="3" spans="1:6" x14ac:dyDescent="0.15">
      <c r="A3" t="s">
        <v>17</v>
      </c>
      <c r="B3" s="14" t="s">
        <v>256</v>
      </c>
      <c r="C3">
        <v>13</v>
      </c>
      <c r="D3">
        <v>2.5890400934260001E-11</v>
      </c>
      <c r="E3">
        <v>44775.22</v>
      </c>
      <c r="F3">
        <v>386764359</v>
      </c>
    </row>
    <row r="4" spans="1:6" x14ac:dyDescent="0.15">
      <c r="A4" t="s">
        <v>7</v>
      </c>
      <c r="B4" t="s">
        <v>258</v>
      </c>
      <c r="C4">
        <v>12</v>
      </c>
      <c r="D4">
        <v>1.110223024625E-15</v>
      </c>
      <c r="E4">
        <v>44998.15</v>
      </c>
      <c r="F4">
        <v>24650747</v>
      </c>
    </row>
    <row r="5" spans="1:6" x14ac:dyDescent="0.15">
      <c r="A5" t="s">
        <v>12</v>
      </c>
      <c r="B5" t="s">
        <v>260</v>
      </c>
      <c r="C5">
        <v>11</v>
      </c>
      <c r="D5">
        <v>2.2204460492499999E-15</v>
      </c>
      <c r="E5">
        <v>41807.81</v>
      </c>
      <c r="F5">
        <v>17647135</v>
      </c>
    </row>
    <row r="6" spans="1:6" x14ac:dyDescent="0.15">
      <c r="A6" t="s">
        <v>14</v>
      </c>
      <c r="B6" t="s">
        <v>259</v>
      </c>
      <c r="C6">
        <v>11</v>
      </c>
      <c r="D6">
        <v>1.110223024625E-15</v>
      </c>
      <c r="E6">
        <v>30712.69</v>
      </c>
      <c r="F6">
        <v>24640138</v>
      </c>
    </row>
    <row r="7" spans="1:6" x14ac:dyDescent="0.15">
      <c r="A7" t="s">
        <v>10</v>
      </c>
      <c r="B7" t="s">
        <v>261</v>
      </c>
      <c r="C7">
        <v>10</v>
      </c>
      <c r="D7">
        <v>2.2204460492500001E-14</v>
      </c>
      <c r="E7">
        <v>22156.32</v>
      </c>
      <c r="F7">
        <v>45553763</v>
      </c>
    </row>
    <row r="8" spans="1:6" x14ac:dyDescent="0.15">
      <c r="A8" t="s">
        <v>16</v>
      </c>
      <c r="B8" t="s">
        <v>263</v>
      </c>
      <c r="C8">
        <v>9</v>
      </c>
      <c r="D8">
        <v>7.3274719625260004E-14</v>
      </c>
      <c r="E8">
        <v>46886.09</v>
      </c>
      <c r="F8">
        <v>17737907</v>
      </c>
    </row>
    <row r="9" spans="1:6" x14ac:dyDescent="0.15">
      <c r="A9" t="s">
        <v>21</v>
      </c>
      <c r="B9" t="s">
        <v>262</v>
      </c>
      <c r="C9">
        <v>9</v>
      </c>
      <c r="D9">
        <v>1.4432899320130001E-14</v>
      </c>
      <c r="E9">
        <v>16254.69</v>
      </c>
      <c r="F9">
        <v>17975579</v>
      </c>
    </row>
    <row r="10" spans="1:6" x14ac:dyDescent="0.15">
      <c r="A10" s="12" t="s">
        <v>18</v>
      </c>
      <c r="B10" s="12" t="s">
        <v>264</v>
      </c>
      <c r="C10" s="12">
        <v>9</v>
      </c>
      <c r="D10" s="12">
        <v>8.4499074404220002E-12</v>
      </c>
      <c r="E10" s="12">
        <v>28389.9</v>
      </c>
      <c r="F10" s="12">
        <v>17737290</v>
      </c>
    </row>
    <row r="11" spans="1:6" x14ac:dyDescent="0.15">
      <c r="A11" t="s">
        <v>9</v>
      </c>
      <c r="B11" t="s">
        <v>265</v>
      </c>
      <c r="C11">
        <v>7</v>
      </c>
      <c r="D11">
        <v>4.4408920985010001E-15</v>
      </c>
      <c r="E11">
        <v>49892.43</v>
      </c>
      <c r="F11">
        <v>24645909</v>
      </c>
    </row>
    <row r="12" spans="1:6" x14ac:dyDescent="0.15">
      <c r="A12" t="s">
        <v>11</v>
      </c>
      <c r="B12" t="s">
        <v>266</v>
      </c>
      <c r="C12">
        <v>7</v>
      </c>
      <c r="D12">
        <v>7.7715611723759995E-15</v>
      </c>
      <c r="E12">
        <v>96977.48</v>
      </c>
      <c r="F12">
        <v>281360224</v>
      </c>
    </row>
    <row r="13" spans="1:6" x14ac:dyDescent="0.15">
      <c r="A13" t="s">
        <v>70</v>
      </c>
      <c r="B13" t="s">
        <v>267</v>
      </c>
      <c r="C13">
        <v>7</v>
      </c>
      <c r="D13">
        <v>7.5794925891160002E-12</v>
      </c>
      <c r="E13">
        <v>201411</v>
      </c>
      <c r="F13">
        <v>386767166</v>
      </c>
    </row>
    <row r="14" spans="1:6" x14ac:dyDescent="0.15">
      <c r="A14" t="s">
        <v>24</v>
      </c>
      <c r="B14" t="s">
        <v>268</v>
      </c>
      <c r="C14">
        <v>7</v>
      </c>
      <c r="D14">
        <v>4.3143488781540002E-10</v>
      </c>
      <c r="E14">
        <v>21099.24</v>
      </c>
      <c r="F14">
        <v>17137026</v>
      </c>
    </row>
    <row r="15" spans="1:6" x14ac:dyDescent="0.15">
      <c r="A15" t="s">
        <v>25</v>
      </c>
      <c r="B15" t="s">
        <v>269</v>
      </c>
      <c r="C15">
        <v>7</v>
      </c>
      <c r="D15">
        <v>2.5103474854400001E-9</v>
      </c>
      <c r="E15">
        <v>18808.25</v>
      </c>
      <c r="F15">
        <v>17738017</v>
      </c>
    </row>
    <row r="16" spans="1:6" x14ac:dyDescent="0.15">
      <c r="A16" t="s">
        <v>29</v>
      </c>
      <c r="B16" t="s">
        <v>270</v>
      </c>
      <c r="C16">
        <v>6</v>
      </c>
      <c r="D16">
        <v>1.888933454097E-11</v>
      </c>
      <c r="E16">
        <v>27680.57</v>
      </c>
      <c r="F16">
        <v>24651668</v>
      </c>
    </row>
    <row r="17" spans="1:6" x14ac:dyDescent="0.15">
      <c r="A17" t="s">
        <v>33</v>
      </c>
      <c r="B17" t="s">
        <v>275</v>
      </c>
      <c r="C17">
        <v>5</v>
      </c>
      <c r="D17">
        <v>1.434741214723E-11</v>
      </c>
      <c r="E17">
        <v>39319.480000000003</v>
      </c>
      <c r="F17">
        <v>24647110</v>
      </c>
    </row>
    <row r="18" spans="1:6" x14ac:dyDescent="0.15">
      <c r="A18" t="s">
        <v>6</v>
      </c>
      <c r="B18" t="s">
        <v>272</v>
      </c>
      <c r="C18">
        <v>5</v>
      </c>
      <c r="D18">
        <v>6.661338147751E-15</v>
      </c>
      <c r="E18">
        <v>158551.29999999999</v>
      </c>
      <c r="F18">
        <v>281360230</v>
      </c>
    </row>
    <row r="19" spans="1:6" x14ac:dyDescent="0.15">
      <c r="A19" t="s">
        <v>42</v>
      </c>
      <c r="B19" t="s">
        <v>277</v>
      </c>
      <c r="C19">
        <v>5</v>
      </c>
      <c r="D19">
        <v>3.0695016839390003E-7</v>
      </c>
      <c r="E19">
        <v>21579.41</v>
      </c>
      <c r="F19">
        <v>24640204</v>
      </c>
    </row>
    <row r="20" spans="1:6" x14ac:dyDescent="0.15">
      <c r="A20" t="s">
        <v>32</v>
      </c>
      <c r="B20" t="s">
        <v>276</v>
      </c>
      <c r="C20">
        <v>5</v>
      </c>
      <c r="D20">
        <v>3.0424257946299998E-7</v>
      </c>
      <c r="E20">
        <v>21016.38</v>
      </c>
      <c r="F20">
        <v>17647885</v>
      </c>
    </row>
    <row r="21" spans="1:6" x14ac:dyDescent="0.15">
      <c r="A21" t="s">
        <v>5</v>
      </c>
      <c r="B21" t="s">
        <v>271</v>
      </c>
      <c r="C21">
        <v>5</v>
      </c>
      <c r="D21">
        <v>1.0000000000000001E-30</v>
      </c>
      <c r="E21">
        <v>23983.4</v>
      </c>
      <c r="F21">
        <v>17136322</v>
      </c>
    </row>
    <row r="22" spans="1:6" x14ac:dyDescent="0.15">
      <c r="A22" t="s">
        <v>15</v>
      </c>
      <c r="B22" t="s">
        <v>273</v>
      </c>
      <c r="C22">
        <v>5</v>
      </c>
      <c r="D22">
        <v>5.1070259132760003E-14</v>
      </c>
      <c r="E22">
        <v>30591.88</v>
      </c>
      <c r="F22">
        <v>17137152</v>
      </c>
    </row>
    <row r="23" spans="1:6" x14ac:dyDescent="0.15">
      <c r="A23" t="s">
        <v>8</v>
      </c>
      <c r="B23" t="s">
        <v>274</v>
      </c>
      <c r="C23">
        <v>5</v>
      </c>
      <c r="D23">
        <v>1.4788170688009999E-12</v>
      </c>
      <c r="E23">
        <v>27453.63</v>
      </c>
      <c r="F23">
        <v>17136324</v>
      </c>
    </row>
    <row r="24" spans="1:6" x14ac:dyDescent="0.15">
      <c r="A24" t="s">
        <v>44</v>
      </c>
      <c r="B24" t="s">
        <v>280</v>
      </c>
      <c r="C24">
        <v>4</v>
      </c>
      <c r="D24">
        <v>1.049904624351E-7</v>
      </c>
      <c r="E24">
        <v>50115.18</v>
      </c>
      <c r="F24">
        <v>24655737</v>
      </c>
    </row>
    <row r="25" spans="1:6" x14ac:dyDescent="0.15">
      <c r="A25" s="12" t="s">
        <v>62</v>
      </c>
      <c r="B25" s="12" t="s">
        <v>330</v>
      </c>
      <c r="C25" s="12">
        <v>4</v>
      </c>
      <c r="D25" s="12">
        <v>4.1403388828519998E-8</v>
      </c>
      <c r="E25" s="12">
        <v>37432.1</v>
      </c>
      <c r="F25" s="12">
        <v>24647582</v>
      </c>
    </row>
    <row r="26" spans="1:6" x14ac:dyDescent="0.15">
      <c r="A26" t="s">
        <v>19</v>
      </c>
      <c r="B26" t="s">
        <v>279</v>
      </c>
      <c r="C26">
        <v>4</v>
      </c>
      <c r="D26">
        <v>7.3534668132419999E-8</v>
      </c>
      <c r="E26">
        <v>23632.18</v>
      </c>
      <c r="F26">
        <v>21357053</v>
      </c>
    </row>
    <row r="27" spans="1:6" x14ac:dyDescent="0.15">
      <c r="A27" t="s">
        <v>39</v>
      </c>
      <c r="B27" t="s">
        <v>281</v>
      </c>
      <c r="C27">
        <v>4</v>
      </c>
      <c r="D27">
        <v>4.217374250715E-6</v>
      </c>
      <c r="E27">
        <v>17600.650000000001</v>
      </c>
      <c r="F27">
        <v>24656100</v>
      </c>
    </row>
    <row r="28" spans="1:6" x14ac:dyDescent="0.15">
      <c r="A28" t="s">
        <v>35</v>
      </c>
      <c r="B28" t="s">
        <v>278</v>
      </c>
      <c r="C28">
        <v>4</v>
      </c>
      <c r="D28">
        <v>3.9539401086590001E-8</v>
      </c>
      <c r="E28">
        <v>44808.22</v>
      </c>
      <c r="F28">
        <v>62473677</v>
      </c>
    </row>
    <row r="29" spans="1:6" x14ac:dyDescent="0.15">
      <c r="A29" t="s">
        <v>71</v>
      </c>
      <c r="B29" t="s">
        <v>284</v>
      </c>
      <c r="C29">
        <v>3</v>
      </c>
      <c r="D29">
        <v>5.7942339815039998E-9</v>
      </c>
      <c r="E29">
        <v>59706.32</v>
      </c>
      <c r="F29">
        <v>21355167</v>
      </c>
    </row>
    <row r="30" spans="1:6" x14ac:dyDescent="0.15">
      <c r="A30" t="s">
        <v>23</v>
      </c>
      <c r="B30" t="s">
        <v>283</v>
      </c>
      <c r="C30">
        <v>3</v>
      </c>
      <c r="D30">
        <v>2.0870616346260002E-9</v>
      </c>
      <c r="E30">
        <v>16985.419999999998</v>
      </c>
      <c r="F30">
        <v>17738283</v>
      </c>
    </row>
    <row r="31" spans="1:6" x14ac:dyDescent="0.15">
      <c r="A31" t="s">
        <v>74</v>
      </c>
      <c r="B31" t="s">
        <v>285</v>
      </c>
      <c r="C31">
        <v>3</v>
      </c>
      <c r="D31">
        <v>1.179614395053E-8</v>
      </c>
      <c r="E31">
        <v>24692.66</v>
      </c>
      <c r="F31">
        <v>24641219</v>
      </c>
    </row>
    <row r="32" spans="1:6" x14ac:dyDescent="0.15">
      <c r="A32" t="s">
        <v>22</v>
      </c>
      <c r="B32" t="s">
        <v>282</v>
      </c>
      <c r="C32">
        <v>3</v>
      </c>
      <c r="D32">
        <v>3.3828495560329998E-12</v>
      </c>
      <c r="E32">
        <v>17662.47</v>
      </c>
      <c r="F32">
        <v>17864452</v>
      </c>
    </row>
    <row r="33" spans="1:6" x14ac:dyDescent="0.15">
      <c r="A33" t="s">
        <v>36</v>
      </c>
      <c r="B33" t="s">
        <v>287</v>
      </c>
      <c r="C33">
        <v>3</v>
      </c>
      <c r="D33">
        <v>8.0134283175769998E-7</v>
      </c>
      <c r="E33">
        <v>15892.88</v>
      </c>
      <c r="F33">
        <v>24650124</v>
      </c>
    </row>
    <row r="34" spans="1:6" x14ac:dyDescent="0.15">
      <c r="A34" t="s">
        <v>41</v>
      </c>
      <c r="B34" t="s">
        <v>289</v>
      </c>
      <c r="C34">
        <v>3</v>
      </c>
      <c r="D34">
        <v>1.6322837571580001E-6</v>
      </c>
      <c r="E34">
        <v>14523.74</v>
      </c>
      <c r="F34">
        <v>24652129</v>
      </c>
    </row>
    <row r="35" spans="1:6" x14ac:dyDescent="0.15">
      <c r="A35" t="s">
        <v>49</v>
      </c>
      <c r="B35" t="s">
        <v>288</v>
      </c>
      <c r="C35">
        <v>3</v>
      </c>
      <c r="D35">
        <v>1.5284956322859999E-6</v>
      </c>
      <c r="E35">
        <v>14731.85</v>
      </c>
      <c r="F35">
        <v>24652557</v>
      </c>
    </row>
    <row r="36" spans="1:6" x14ac:dyDescent="0.15">
      <c r="A36" t="s">
        <v>31</v>
      </c>
      <c r="B36" t="s">
        <v>286</v>
      </c>
      <c r="C36">
        <v>3</v>
      </c>
      <c r="D36">
        <v>2.164513324132E-8</v>
      </c>
      <c r="E36">
        <v>24410.09</v>
      </c>
      <c r="F36">
        <v>24642959</v>
      </c>
    </row>
    <row r="37" spans="1:6" x14ac:dyDescent="0.15">
      <c r="A37" t="s">
        <v>43</v>
      </c>
      <c r="B37" t="s">
        <v>290</v>
      </c>
      <c r="C37">
        <v>3</v>
      </c>
      <c r="D37">
        <v>3.5327316067589997E-5</v>
      </c>
      <c r="E37">
        <v>24642.06</v>
      </c>
      <c r="F37">
        <v>17737363</v>
      </c>
    </row>
    <row r="38" spans="1:6" x14ac:dyDescent="0.15">
      <c r="A38" t="s">
        <v>60</v>
      </c>
      <c r="B38" t="s">
        <v>300</v>
      </c>
      <c r="C38">
        <v>2</v>
      </c>
      <c r="D38">
        <v>7.5741911298440001E-8</v>
      </c>
      <c r="E38">
        <v>117979.5</v>
      </c>
      <c r="F38">
        <v>45553511</v>
      </c>
    </row>
    <row r="39" spans="1:6" x14ac:dyDescent="0.15">
      <c r="A39" t="s">
        <v>68</v>
      </c>
      <c r="B39" t="s">
        <v>306</v>
      </c>
      <c r="C39">
        <v>2</v>
      </c>
      <c r="D39">
        <v>9.7415801716669995E-4</v>
      </c>
      <c r="E39">
        <v>88319.93</v>
      </c>
      <c r="F39">
        <v>24643856</v>
      </c>
    </row>
    <row r="40" spans="1:6" x14ac:dyDescent="0.15">
      <c r="A40" t="s">
        <v>69</v>
      </c>
      <c r="B40" t="s">
        <v>298</v>
      </c>
      <c r="C40">
        <v>2</v>
      </c>
      <c r="D40">
        <v>5.1848580984169997E-9</v>
      </c>
      <c r="E40">
        <v>98801.91</v>
      </c>
      <c r="F40">
        <v>24641542</v>
      </c>
    </row>
    <row r="41" spans="1:6" x14ac:dyDescent="0.15">
      <c r="A41" t="s">
        <v>20</v>
      </c>
      <c r="B41" t="s">
        <v>297</v>
      </c>
      <c r="C41">
        <v>2</v>
      </c>
      <c r="D41">
        <v>4.2073067252350002E-9</v>
      </c>
      <c r="E41">
        <v>97357.57</v>
      </c>
      <c r="F41">
        <v>24586060</v>
      </c>
    </row>
    <row r="42" spans="1:6" x14ac:dyDescent="0.15">
      <c r="A42" t="s">
        <v>48</v>
      </c>
      <c r="B42" t="s">
        <v>299</v>
      </c>
      <c r="C42">
        <v>2</v>
      </c>
      <c r="D42">
        <v>3.6971943728760003E-8</v>
      </c>
      <c r="E42">
        <v>17521.689999999999</v>
      </c>
      <c r="F42">
        <v>17136338</v>
      </c>
    </row>
    <row r="43" spans="1:6" x14ac:dyDescent="0.15">
      <c r="A43" t="s">
        <v>45</v>
      </c>
      <c r="B43" t="s">
        <v>295</v>
      </c>
      <c r="C43">
        <v>2</v>
      </c>
      <c r="D43">
        <v>4.3523740167469998E-10</v>
      </c>
      <c r="E43">
        <v>17419.38</v>
      </c>
      <c r="F43">
        <v>24651273</v>
      </c>
    </row>
    <row r="44" spans="1:6" x14ac:dyDescent="0.15">
      <c r="A44" t="s">
        <v>40</v>
      </c>
      <c r="B44" t="s">
        <v>291</v>
      </c>
      <c r="C44">
        <v>2</v>
      </c>
      <c r="D44">
        <v>1.161926110882E-10</v>
      </c>
      <c r="E44">
        <v>18419.52</v>
      </c>
      <c r="F44">
        <v>24645341</v>
      </c>
    </row>
    <row r="45" spans="1:6" x14ac:dyDescent="0.15">
      <c r="A45" t="s">
        <v>28</v>
      </c>
      <c r="B45" t="s">
        <v>296</v>
      </c>
      <c r="C45">
        <v>2</v>
      </c>
      <c r="D45">
        <v>8.5022433538029997E-10</v>
      </c>
      <c r="E45">
        <v>11749.99</v>
      </c>
      <c r="F45">
        <v>17647887</v>
      </c>
    </row>
    <row r="46" spans="1:6" x14ac:dyDescent="0.15">
      <c r="A46" t="s">
        <v>26</v>
      </c>
      <c r="B46" t="s">
        <v>293</v>
      </c>
      <c r="C46">
        <v>2</v>
      </c>
      <c r="D46">
        <v>1.6623924459219999E-10</v>
      </c>
      <c r="E46">
        <v>17026.240000000002</v>
      </c>
      <c r="F46">
        <v>19922390</v>
      </c>
    </row>
    <row r="47" spans="1:6" x14ac:dyDescent="0.15">
      <c r="A47" t="s">
        <v>38</v>
      </c>
      <c r="B47" t="s">
        <v>294</v>
      </c>
      <c r="C47">
        <v>2</v>
      </c>
      <c r="D47">
        <v>2.0178969606379999E-10</v>
      </c>
      <c r="E47">
        <v>14761.87</v>
      </c>
      <c r="F47">
        <v>24641747</v>
      </c>
    </row>
    <row r="48" spans="1:6" x14ac:dyDescent="0.15">
      <c r="A48" t="s">
        <v>30</v>
      </c>
      <c r="B48" t="s">
        <v>303</v>
      </c>
      <c r="C48">
        <v>2</v>
      </c>
      <c r="D48">
        <v>2.906204633057E-5</v>
      </c>
      <c r="E48">
        <v>16764.240000000002</v>
      </c>
      <c r="F48">
        <v>19922746</v>
      </c>
    </row>
    <row r="49" spans="1:6" x14ac:dyDescent="0.15">
      <c r="A49" t="s">
        <v>52</v>
      </c>
      <c r="B49" t="s">
        <v>304</v>
      </c>
      <c r="C49">
        <v>2</v>
      </c>
      <c r="D49">
        <v>5.2110650056610003E-5</v>
      </c>
      <c r="E49">
        <v>9357.8469999999998</v>
      </c>
      <c r="F49">
        <v>24649976</v>
      </c>
    </row>
    <row r="50" spans="1:6" x14ac:dyDescent="0.15">
      <c r="A50" t="s">
        <v>47</v>
      </c>
      <c r="B50" t="s">
        <v>302</v>
      </c>
      <c r="C50">
        <v>2</v>
      </c>
      <c r="D50">
        <v>8.6133573217179994E-6</v>
      </c>
      <c r="E50">
        <v>14575.75</v>
      </c>
      <c r="F50">
        <v>24648549</v>
      </c>
    </row>
    <row r="51" spans="1:6" x14ac:dyDescent="0.15">
      <c r="A51" t="s">
        <v>51</v>
      </c>
      <c r="B51" t="s">
        <v>301</v>
      </c>
      <c r="C51">
        <v>2</v>
      </c>
      <c r="D51">
        <v>9.2387325678620003E-7</v>
      </c>
      <c r="E51">
        <v>34192.78</v>
      </c>
      <c r="F51">
        <v>24641090</v>
      </c>
    </row>
    <row r="52" spans="1:6" x14ac:dyDescent="0.15">
      <c r="A52" t="s">
        <v>78</v>
      </c>
      <c r="B52" t="s">
        <v>305</v>
      </c>
      <c r="C52">
        <v>2</v>
      </c>
      <c r="D52">
        <v>8.7462009843090004E-4</v>
      </c>
      <c r="E52">
        <v>54552.480000000003</v>
      </c>
      <c r="F52">
        <v>45553377</v>
      </c>
    </row>
    <row r="53" spans="1:6" x14ac:dyDescent="0.15">
      <c r="A53" t="s">
        <v>79</v>
      </c>
      <c r="B53" t="s">
        <v>292</v>
      </c>
      <c r="C53">
        <v>2</v>
      </c>
      <c r="D53">
        <v>1.5093926108990001E-10</v>
      </c>
      <c r="E53">
        <v>32479.72</v>
      </c>
      <c r="F53">
        <v>45553375</v>
      </c>
    </row>
    <row r="54" spans="1:6" x14ac:dyDescent="0.15">
      <c r="A54" t="s">
        <v>66</v>
      </c>
      <c r="B54" t="s">
        <v>309</v>
      </c>
      <c r="C54">
        <v>1</v>
      </c>
      <c r="D54">
        <v>1.1813039435539999E-9</v>
      </c>
      <c r="E54">
        <v>33722.379999999997</v>
      </c>
      <c r="F54">
        <v>17737302</v>
      </c>
    </row>
    <row r="55" spans="1:6" x14ac:dyDescent="0.15">
      <c r="A55" t="s">
        <v>67</v>
      </c>
      <c r="B55" t="s">
        <v>321</v>
      </c>
      <c r="C55">
        <v>1</v>
      </c>
      <c r="D55">
        <v>3.6591219198079998E-5</v>
      </c>
      <c r="E55">
        <v>17727.330000000002</v>
      </c>
      <c r="F55">
        <v>17136698</v>
      </c>
    </row>
    <row r="56" spans="1:6" x14ac:dyDescent="0.15">
      <c r="A56" t="s">
        <v>56</v>
      </c>
      <c r="B56" t="s">
        <v>312</v>
      </c>
      <c r="C56">
        <v>1</v>
      </c>
      <c r="D56">
        <v>1.955277695309E-8</v>
      </c>
      <c r="E56">
        <v>37626.19</v>
      </c>
      <c r="F56">
        <v>24654749</v>
      </c>
    </row>
    <row r="57" spans="1:6" x14ac:dyDescent="0.15">
      <c r="A57" t="s">
        <v>57</v>
      </c>
      <c r="B57" t="s">
        <v>328</v>
      </c>
      <c r="C57">
        <v>1</v>
      </c>
      <c r="D57">
        <v>9.6082257706329999E-4</v>
      </c>
      <c r="E57">
        <v>103570.4</v>
      </c>
      <c r="F57">
        <v>24651589</v>
      </c>
    </row>
    <row r="58" spans="1:6" x14ac:dyDescent="0.15">
      <c r="A58" t="s">
        <v>27</v>
      </c>
      <c r="B58" t="s">
        <v>310</v>
      </c>
      <c r="C58">
        <v>1</v>
      </c>
      <c r="D58">
        <v>9.7713981350719995E-9</v>
      </c>
      <c r="E58">
        <v>62291.49</v>
      </c>
      <c r="F58">
        <v>24639869</v>
      </c>
    </row>
    <row r="59" spans="1:6" x14ac:dyDescent="0.15">
      <c r="A59" t="s">
        <v>58</v>
      </c>
      <c r="B59" t="s">
        <v>329</v>
      </c>
      <c r="C59">
        <v>1</v>
      </c>
      <c r="D59">
        <v>9.9623316878260011E-4</v>
      </c>
      <c r="E59">
        <v>99075.64</v>
      </c>
      <c r="F59">
        <v>28573377</v>
      </c>
    </row>
    <row r="60" spans="1:6" x14ac:dyDescent="0.15">
      <c r="A60" t="s">
        <v>59</v>
      </c>
      <c r="B60" t="s">
        <v>322</v>
      </c>
      <c r="C60">
        <v>1</v>
      </c>
      <c r="D60">
        <v>4.1773597278420002E-5</v>
      </c>
      <c r="E60">
        <v>15324.69</v>
      </c>
      <c r="F60">
        <v>161078693</v>
      </c>
    </row>
    <row r="61" spans="1:6" x14ac:dyDescent="0.15">
      <c r="A61" t="s">
        <v>61</v>
      </c>
      <c r="B61" t="s">
        <v>308</v>
      </c>
      <c r="C61">
        <v>1</v>
      </c>
      <c r="D61">
        <v>5.1303405967930002E-12</v>
      </c>
      <c r="E61">
        <v>17602.79</v>
      </c>
      <c r="F61">
        <v>24658883</v>
      </c>
    </row>
    <row r="62" spans="1:6" x14ac:dyDescent="0.15">
      <c r="A62" t="s">
        <v>63</v>
      </c>
      <c r="B62" t="s">
        <v>326</v>
      </c>
      <c r="C62">
        <v>1</v>
      </c>
      <c r="D62">
        <v>4.0990510498670001E-4</v>
      </c>
      <c r="E62">
        <v>51821.63</v>
      </c>
      <c r="F62">
        <v>21358615</v>
      </c>
    </row>
    <row r="63" spans="1:6" x14ac:dyDescent="0.15">
      <c r="A63" t="s">
        <v>64</v>
      </c>
      <c r="B63" t="s">
        <v>317</v>
      </c>
      <c r="C63">
        <v>1</v>
      </c>
      <c r="D63">
        <v>4.7441333321799998E-6</v>
      </c>
      <c r="E63">
        <v>46101.06</v>
      </c>
      <c r="F63">
        <v>24644038</v>
      </c>
    </row>
    <row r="64" spans="1:6" x14ac:dyDescent="0.15">
      <c r="A64" t="s">
        <v>65</v>
      </c>
      <c r="B64" t="s">
        <v>320</v>
      </c>
      <c r="C64">
        <v>1</v>
      </c>
      <c r="D64">
        <v>1.3278189817220001E-5</v>
      </c>
      <c r="E64">
        <v>144187.79999999999</v>
      </c>
      <c r="F64">
        <v>24655003</v>
      </c>
    </row>
    <row r="65" spans="1:6" x14ac:dyDescent="0.15">
      <c r="A65" t="s">
        <v>13</v>
      </c>
      <c r="B65" t="s">
        <v>307</v>
      </c>
      <c r="C65">
        <v>1</v>
      </c>
      <c r="D65">
        <v>2.053912595557E-13</v>
      </c>
      <c r="E65">
        <v>14972.26</v>
      </c>
      <c r="F65">
        <v>17738227</v>
      </c>
    </row>
    <row r="66" spans="1:6" x14ac:dyDescent="0.15">
      <c r="A66" t="s">
        <v>72</v>
      </c>
      <c r="B66" t="s">
        <v>319</v>
      </c>
      <c r="C66">
        <v>1</v>
      </c>
      <c r="D66">
        <v>1.211768210718E-5</v>
      </c>
      <c r="E66">
        <v>69881.73</v>
      </c>
      <c r="F66">
        <v>24654810</v>
      </c>
    </row>
    <row r="67" spans="1:6" x14ac:dyDescent="0.15">
      <c r="A67" t="s">
        <v>73</v>
      </c>
      <c r="B67" t="s">
        <v>316</v>
      </c>
      <c r="C67">
        <v>1</v>
      </c>
      <c r="D67">
        <v>3.517122823093E-6</v>
      </c>
      <c r="E67">
        <v>57403.98</v>
      </c>
      <c r="F67">
        <v>28571814</v>
      </c>
    </row>
    <row r="68" spans="1:6" x14ac:dyDescent="0.15">
      <c r="A68" t="s">
        <v>46</v>
      </c>
      <c r="B68" t="s">
        <v>311</v>
      </c>
      <c r="C68">
        <v>1</v>
      </c>
      <c r="D68">
        <v>1.893099443873E-8</v>
      </c>
      <c r="E68">
        <v>14440.56</v>
      </c>
      <c r="F68">
        <v>24639917</v>
      </c>
    </row>
    <row r="69" spans="1:6" x14ac:dyDescent="0.15">
      <c r="A69" t="s">
        <v>50</v>
      </c>
      <c r="B69" t="s">
        <v>327</v>
      </c>
      <c r="C69">
        <v>1</v>
      </c>
      <c r="D69">
        <v>5.764387973447E-4</v>
      </c>
      <c r="E69">
        <v>13479.28</v>
      </c>
      <c r="F69">
        <v>17738077</v>
      </c>
    </row>
    <row r="70" spans="1:6" x14ac:dyDescent="0.15">
      <c r="A70" t="s">
        <v>53</v>
      </c>
      <c r="B70" t="s">
        <v>323</v>
      </c>
      <c r="C70">
        <v>1</v>
      </c>
      <c r="D70">
        <v>1.048628469955E-4</v>
      </c>
      <c r="E70">
        <v>6586.2070000000003</v>
      </c>
      <c r="F70">
        <v>24645515</v>
      </c>
    </row>
    <row r="71" spans="1:6" x14ac:dyDescent="0.15">
      <c r="A71" t="s">
        <v>37</v>
      </c>
      <c r="B71" t="s">
        <v>314</v>
      </c>
      <c r="C71">
        <v>1</v>
      </c>
      <c r="D71">
        <v>7.1633930898149996E-7</v>
      </c>
      <c r="E71">
        <v>25418.26</v>
      </c>
      <c r="F71">
        <v>17647897</v>
      </c>
    </row>
    <row r="72" spans="1:6" x14ac:dyDescent="0.15">
      <c r="A72" t="s">
        <v>55</v>
      </c>
      <c r="B72" t="s">
        <v>313</v>
      </c>
      <c r="C72">
        <v>1</v>
      </c>
      <c r="D72">
        <v>3.6980442486010002E-8</v>
      </c>
      <c r="E72">
        <v>25700.31</v>
      </c>
      <c r="F72">
        <v>21357837</v>
      </c>
    </row>
    <row r="73" spans="1:6" x14ac:dyDescent="0.15">
      <c r="A73" t="s">
        <v>75</v>
      </c>
      <c r="B73" t="s">
        <v>325</v>
      </c>
      <c r="C73">
        <v>1</v>
      </c>
      <c r="D73">
        <v>2.773673096287E-4</v>
      </c>
      <c r="E73">
        <v>396893.9</v>
      </c>
      <c r="F73">
        <v>221330158</v>
      </c>
    </row>
    <row r="74" spans="1:6" x14ac:dyDescent="0.15">
      <c r="A74" t="s">
        <v>76</v>
      </c>
      <c r="B74" t="s">
        <v>324</v>
      </c>
      <c r="C74">
        <v>1</v>
      </c>
      <c r="D74">
        <v>1.791446514871E-4</v>
      </c>
      <c r="E74">
        <v>51452.55</v>
      </c>
      <c r="F74">
        <v>24647046</v>
      </c>
    </row>
    <row r="75" spans="1:6" x14ac:dyDescent="0.15">
      <c r="A75" t="s">
        <v>77</v>
      </c>
      <c r="B75" t="s">
        <v>318</v>
      </c>
      <c r="C75">
        <v>1</v>
      </c>
      <c r="D75">
        <v>9.2507192394060001E-6</v>
      </c>
      <c r="E75">
        <v>50609.46</v>
      </c>
      <c r="F75">
        <v>17137578</v>
      </c>
    </row>
    <row r="76" spans="1:6" x14ac:dyDescent="0.15">
      <c r="A76" t="s">
        <v>54</v>
      </c>
      <c r="B76" t="s">
        <v>315</v>
      </c>
      <c r="C76">
        <v>1</v>
      </c>
      <c r="D76">
        <v>1.0320695945639999E-6</v>
      </c>
      <c r="E76">
        <v>29191.01</v>
      </c>
      <c r="F76">
        <v>386765839</v>
      </c>
    </row>
  </sheetData>
  <autoFilter ref="A1:F220">
    <sortState xmlns:xlrd2="http://schemas.microsoft.com/office/spreadsheetml/2017/richdata2" ref="A2:F220">
      <sortCondition descending="1" ref="C1:C220"/>
    </sortState>
  </autoFilter>
  <phoneticPr fontId="0" type="noConversion"/>
  <conditionalFormatting sqref="M146:M220">
    <cfRule type="duplicateValues" dxfId="3" priority="3" stopIfTrue="1"/>
  </conditionalFormatting>
  <conditionalFormatting sqref="B1:B1048576">
    <cfRule type="duplicateValues" dxfId="2" priority="2" stopIfTrue="1"/>
  </conditionalFormatting>
  <conditionalFormatting sqref="A1:A1048576">
    <cfRule type="duplicateValues" dxfId="1" priority="1" stopIfTrue="1"/>
  </conditionalFormatting>
  <pageMargins left="0.75" right="0.75" top="1" bottom="1" header="0.5" footer="0.5"/>
  <pageSetup orientation="portrait" horizontalDpi="96" verticalDpi="96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>
      <selection activeCell="B85" sqref="B85"/>
    </sheetView>
  </sheetViews>
  <sheetFormatPr baseColWidth="10" defaultRowHeight="13" x14ac:dyDescent="0.15"/>
  <cols>
    <col min="1" max="1" width="8.83203125" customWidth="1"/>
    <col min="2" max="2" width="53.6640625" customWidth="1"/>
    <col min="3" max="6" width="21.5" customWidth="1"/>
    <col min="7" max="256" width="8.83203125" customWidth="1"/>
  </cols>
  <sheetData>
    <row r="1" spans="1:6" x14ac:dyDescent="0.15">
      <c r="B1" t="s">
        <v>0</v>
      </c>
      <c r="C1" t="s">
        <v>4</v>
      </c>
      <c r="D1" t="s">
        <v>1</v>
      </c>
      <c r="E1" t="s">
        <v>2</v>
      </c>
      <c r="F1" t="s">
        <v>3</v>
      </c>
    </row>
    <row r="2" spans="1:6" x14ac:dyDescent="0.15">
      <c r="A2">
        <v>1</v>
      </c>
      <c r="B2" t="s">
        <v>17</v>
      </c>
      <c r="C2">
        <v>13</v>
      </c>
      <c r="D2">
        <v>2.5890400934260001E-11</v>
      </c>
      <c r="E2">
        <v>44775.22</v>
      </c>
      <c r="F2">
        <v>386764359</v>
      </c>
    </row>
    <row r="3" spans="1:6" x14ac:dyDescent="0.15">
      <c r="A3">
        <v>1</v>
      </c>
      <c r="B3" t="s">
        <v>34</v>
      </c>
      <c r="C3">
        <v>13</v>
      </c>
      <c r="D3">
        <v>1.1707634861579999E-10</v>
      </c>
      <c r="E3">
        <v>15038.18</v>
      </c>
      <c r="F3">
        <v>20130247</v>
      </c>
    </row>
    <row r="4" spans="1:6" x14ac:dyDescent="0.15">
      <c r="A4">
        <v>1</v>
      </c>
      <c r="B4" t="s">
        <v>7</v>
      </c>
      <c r="C4">
        <v>12</v>
      </c>
      <c r="D4">
        <v>1.110223024625E-15</v>
      </c>
      <c r="E4">
        <v>44998.15</v>
      </c>
      <c r="F4">
        <v>24650747</v>
      </c>
    </row>
    <row r="5" spans="1:6" x14ac:dyDescent="0.15">
      <c r="A5">
        <v>1</v>
      </c>
      <c r="B5" t="s">
        <v>14</v>
      </c>
      <c r="C5">
        <v>11</v>
      </c>
      <c r="D5">
        <v>1.110223024625E-15</v>
      </c>
      <c r="E5">
        <v>30712.69</v>
      </c>
      <c r="F5">
        <v>24640138</v>
      </c>
    </row>
    <row r="6" spans="1:6" x14ac:dyDescent="0.15">
      <c r="A6">
        <v>1</v>
      </c>
      <c r="B6" t="s">
        <v>12</v>
      </c>
      <c r="C6">
        <v>11</v>
      </c>
      <c r="D6">
        <v>2.2204460492499999E-15</v>
      </c>
      <c r="E6">
        <v>41807.81</v>
      </c>
      <c r="F6">
        <v>17647135</v>
      </c>
    </row>
    <row r="7" spans="1:6" x14ac:dyDescent="0.15">
      <c r="A7">
        <v>1</v>
      </c>
      <c r="B7" t="s">
        <v>10</v>
      </c>
      <c r="C7">
        <v>10</v>
      </c>
      <c r="D7">
        <v>2.2204460492500001E-14</v>
      </c>
      <c r="E7">
        <v>22156.32</v>
      </c>
      <c r="F7">
        <v>45553763</v>
      </c>
    </row>
    <row r="8" spans="1:6" x14ac:dyDescent="0.15">
      <c r="A8">
        <v>1</v>
      </c>
      <c r="B8" t="s">
        <v>21</v>
      </c>
      <c r="C8">
        <v>9</v>
      </c>
      <c r="D8">
        <v>1.4432899320130001E-14</v>
      </c>
      <c r="E8">
        <v>16254.69</v>
      </c>
      <c r="F8">
        <v>17975579</v>
      </c>
    </row>
    <row r="9" spans="1:6" x14ac:dyDescent="0.15">
      <c r="A9">
        <v>1</v>
      </c>
      <c r="B9" t="s">
        <v>16</v>
      </c>
      <c r="C9">
        <v>9</v>
      </c>
      <c r="D9">
        <v>7.3274719625260004E-14</v>
      </c>
      <c r="E9">
        <v>46886.09</v>
      </c>
      <c r="F9">
        <v>17737907</v>
      </c>
    </row>
    <row r="10" spans="1:6" x14ac:dyDescent="0.15">
      <c r="A10" s="12">
        <v>1</v>
      </c>
      <c r="B10" s="12" t="s">
        <v>18</v>
      </c>
      <c r="C10" s="12">
        <v>9</v>
      </c>
      <c r="D10" s="12">
        <v>8.4499074404220002E-12</v>
      </c>
      <c r="E10" s="12">
        <v>28389.9</v>
      </c>
      <c r="F10" s="12">
        <v>17737290</v>
      </c>
    </row>
    <row r="11" spans="1:6" x14ac:dyDescent="0.15">
      <c r="A11">
        <v>1</v>
      </c>
      <c r="B11" t="s">
        <v>9</v>
      </c>
      <c r="C11">
        <v>7</v>
      </c>
      <c r="D11">
        <v>4.4408920985010001E-15</v>
      </c>
      <c r="E11">
        <v>49892.43</v>
      </c>
      <c r="F11">
        <v>24645909</v>
      </c>
    </row>
    <row r="12" spans="1:6" x14ac:dyDescent="0.15">
      <c r="A12">
        <v>1</v>
      </c>
      <c r="B12" t="s">
        <v>11</v>
      </c>
      <c r="C12">
        <v>7</v>
      </c>
      <c r="D12">
        <v>7.7715611723759995E-15</v>
      </c>
      <c r="E12">
        <v>96977.48</v>
      </c>
      <c r="F12">
        <v>281360224</v>
      </c>
    </row>
    <row r="13" spans="1:6" x14ac:dyDescent="0.15">
      <c r="A13">
        <v>1</v>
      </c>
      <c r="B13" t="s">
        <v>70</v>
      </c>
      <c r="C13">
        <v>7</v>
      </c>
      <c r="D13">
        <v>7.5794925891160002E-12</v>
      </c>
      <c r="E13">
        <v>201411</v>
      </c>
      <c r="F13">
        <v>386767166</v>
      </c>
    </row>
    <row r="14" spans="1:6" x14ac:dyDescent="0.15">
      <c r="A14">
        <v>1</v>
      </c>
      <c r="B14" t="s">
        <v>24</v>
      </c>
      <c r="C14">
        <v>7</v>
      </c>
      <c r="D14">
        <v>4.3143488781540002E-10</v>
      </c>
      <c r="E14">
        <v>21099.24</v>
      </c>
      <c r="F14">
        <v>17137026</v>
      </c>
    </row>
    <row r="15" spans="1:6" x14ac:dyDescent="0.15">
      <c r="A15">
        <v>1</v>
      </c>
      <c r="B15" t="s">
        <v>25</v>
      </c>
      <c r="C15">
        <v>7</v>
      </c>
      <c r="D15">
        <v>2.5103474854400001E-9</v>
      </c>
      <c r="E15">
        <v>18808.25</v>
      </c>
      <c r="F15">
        <v>17738017</v>
      </c>
    </row>
    <row r="16" spans="1:6" x14ac:dyDescent="0.15">
      <c r="A16">
        <v>1</v>
      </c>
      <c r="B16" t="s">
        <v>29</v>
      </c>
      <c r="C16">
        <v>6</v>
      </c>
      <c r="D16">
        <v>1.888933454097E-11</v>
      </c>
      <c r="E16">
        <v>27680.57</v>
      </c>
      <c r="F16">
        <v>24651668</v>
      </c>
    </row>
    <row r="17" spans="1:6" x14ac:dyDescent="0.15">
      <c r="A17">
        <v>1</v>
      </c>
      <c r="B17" t="s">
        <v>5</v>
      </c>
      <c r="C17">
        <v>5</v>
      </c>
      <c r="D17">
        <v>1.0000000000000001E-30</v>
      </c>
      <c r="E17">
        <v>23983.4</v>
      </c>
      <c r="F17">
        <v>17136322</v>
      </c>
    </row>
    <row r="18" spans="1:6" x14ac:dyDescent="0.15">
      <c r="A18">
        <v>1</v>
      </c>
      <c r="B18" t="s">
        <v>6</v>
      </c>
      <c r="C18">
        <v>5</v>
      </c>
      <c r="D18">
        <v>6.661338147751E-15</v>
      </c>
      <c r="E18">
        <v>158551.29999999999</v>
      </c>
      <c r="F18">
        <v>281360230</v>
      </c>
    </row>
    <row r="19" spans="1:6" x14ac:dyDescent="0.15">
      <c r="A19">
        <v>1</v>
      </c>
      <c r="B19" t="s">
        <v>15</v>
      </c>
      <c r="C19">
        <v>5</v>
      </c>
      <c r="D19">
        <v>5.1070259132760003E-14</v>
      </c>
      <c r="E19">
        <v>30591.88</v>
      </c>
      <c r="F19">
        <v>17137152</v>
      </c>
    </row>
    <row r="20" spans="1:6" x14ac:dyDescent="0.15">
      <c r="A20">
        <v>1</v>
      </c>
      <c r="B20" t="s">
        <v>8</v>
      </c>
      <c r="C20">
        <v>5</v>
      </c>
      <c r="D20">
        <v>1.4788170688009999E-12</v>
      </c>
      <c r="E20">
        <v>27453.63</v>
      </c>
      <c r="F20">
        <v>17136324</v>
      </c>
    </row>
    <row r="21" spans="1:6" x14ac:dyDescent="0.15">
      <c r="A21">
        <v>1</v>
      </c>
      <c r="B21" t="s">
        <v>33</v>
      </c>
      <c r="C21">
        <v>5</v>
      </c>
      <c r="D21">
        <v>1.434741214723E-11</v>
      </c>
      <c r="E21">
        <v>39319.480000000003</v>
      </c>
      <c r="F21">
        <v>24647110</v>
      </c>
    </row>
    <row r="22" spans="1:6" x14ac:dyDescent="0.15">
      <c r="A22">
        <v>1</v>
      </c>
      <c r="B22" t="s">
        <v>32</v>
      </c>
      <c r="C22">
        <v>5</v>
      </c>
      <c r="D22">
        <v>3.0424257946299998E-7</v>
      </c>
      <c r="E22">
        <v>21016.38</v>
      </c>
      <c r="F22">
        <v>17647885</v>
      </c>
    </row>
    <row r="23" spans="1:6" x14ac:dyDescent="0.15">
      <c r="A23">
        <v>1</v>
      </c>
      <c r="B23" t="s">
        <v>42</v>
      </c>
      <c r="C23">
        <v>5</v>
      </c>
      <c r="D23">
        <v>3.0695016839390003E-7</v>
      </c>
      <c r="E23">
        <v>21579.41</v>
      </c>
      <c r="F23">
        <v>24640204</v>
      </c>
    </row>
    <row r="24" spans="1:6" x14ac:dyDescent="0.15">
      <c r="A24">
        <v>1</v>
      </c>
      <c r="B24" t="s">
        <v>35</v>
      </c>
      <c r="C24">
        <v>4</v>
      </c>
      <c r="D24">
        <v>3.9539401086590001E-8</v>
      </c>
      <c r="E24">
        <v>44808.22</v>
      </c>
      <c r="F24">
        <v>62473677</v>
      </c>
    </row>
    <row r="25" spans="1:6" x14ac:dyDescent="0.15">
      <c r="A25" s="12">
        <v>1</v>
      </c>
      <c r="B25" s="12" t="s">
        <v>62</v>
      </c>
      <c r="C25" s="12">
        <v>4</v>
      </c>
      <c r="D25" s="12">
        <v>4.1403388828519998E-8</v>
      </c>
      <c r="E25" s="12">
        <v>37432.1</v>
      </c>
      <c r="F25" s="12">
        <v>24647582</v>
      </c>
    </row>
    <row r="26" spans="1:6" x14ac:dyDescent="0.15">
      <c r="A26">
        <v>1</v>
      </c>
      <c r="B26" t="s">
        <v>19</v>
      </c>
      <c r="C26">
        <v>4</v>
      </c>
      <c r="D26">
        <v>7.3534668132419999E-8</v>
      </c>
      <c r="E26">
        <v>23632.18</v>
      </c>
      <c r="F26">
        <v>21357053</v>
      </c>
    </row>
    <row r="27" spans="1:6" x14ac:dyDescent="0.15">
      <c r="A27">
        <v>1</v>
      </c>
      <c r="B27" t="s">
        <v>44</v>
      </c>
      <c r="C27">
        <v>4</v>
      </c>
      <c r="D27">
        <v>1.049904624351E-7</v>
      </c>
      <c r="E27">
        <v>50115.18</v>
      </c>
      <c r="F27">
        <v>24655737</v>
      </c>
    </row>
    <row r="28" spans="1:6" x14ac:dyDescent="0.15">
      <c r="A28">
        <v>1</v>
      </c>
      <c r="B28" t="s">
        <v>39</v>
      </c>
      <c r="C28">
        <v>4</v>
      </c>
      <c r="D28">
        <v>4.217374250715E-6</v>
      </c>
      <c r="E28">
        <v>17600.650000000001</v>
      </c>
      <c r="F28">
        <v>24656100</v>
      </c>
    </row>
    <row r="29" spans="1:6" x14ac:dyDescent="0.15">
      <c r="A29">
        <v>1</v>
      </c>
      <c r="B29" t="s">
        <v>22</v>
      </c>
      <c r="C29">
        <v>3</v>
      </c>
      <c r="D29">
        <v>3.3828495560329998E-12</v>
      </c>
      <c r="E29">
        <v>17662.47</v>
      </c>
      <c r="F29">
        <v>17864452</v>
      </c>
    </row>
    <row r="30" spans="1:6" x14ac:dyDescent="0.15">
      <c r="A30">
        <v>1</v>
      </c>
      <c r="B30" t="s">
        <v>23</v>
      </c>
      <c r="C30">
        <v>3</v>
      </c>
      <c r="D30">
        <v>2.0870616346260002E-9</v>
      </c>
      <c r="E30">
        <v>16985.419999999998</v>
      </c>
      <c r="F30">
        <v>17738283</v>
      </c>
    </row>
    <row r="31" spans="1:6" x14ac:dyDescent="0.15">
      <c r="A31">
        <v>1</v>
      </c>
      <c r="B31" t="s">
        <v>71</v>
      </c>
      <c r="C31">
        <v>3</v>
      </c>
      <c r="D31">
        <v>5.7942339815039998E-9</v>
      </c>
      <c r="E31">
        <v>59706.32</v>
      </c>
      <c r="F31">
        <v>21355167</v>
      </c>
    </row>
    <row r="32" spans="1:6" x14ac:dyDescent="0.15">
      <c r="A32">
        <v>1</v>
      </c>
      <c r="B32" t="s">
        <v>74</v>
      </c>
      <c r="C32">
        <v>3</v>
      </c>
      <c r="D32">
        <v>1.179614395053E-8</v>
      </c>
      <c r="E32">
        <v>24692.66</v>
      </c>
      <c r="F32">
        <v>24641219</v>
      </c>
    </row>
    <row r="33" spans="1:6" x14ac:dyDescent="0.15">
      <c r="A33">
        <v>1</v>
      </c>
      <c r="B33" t="s">
        <v>31</v>
      </c>
      <c r="C33">
        <v>3</v>
      </c>
      <c r="D33">
        <v>2.164513324132E-8</v>
      </c>
      <c r="E33">
        <v>24410.09</v>
      </c>
      <c r="F33">
        <v>24642959</v>
      </c>
    </row>
    <row r="34" spans="1:6" x14ac:dyDescent="0.15">
      <c r="A34">
        <v>1</v>
      </c>
      <c r="B34" t="s">
        <v>36</v>
      </c>
      <c r="C34">
        <v>3</v>
      </c>
      <c r="D34">
        <v>8.0134283175769998E-7</v>
      </c>
      <c r="E34">
        <v>15892.88</v>
      </c>
      <c r="F34">
        <v>24650124</v>
      </c>
    </row>
    <row r="35" spans="1:6" x14ac:dyDescent="0.15">
      <c r="A35">
        <v>1</v>
      </c>
      <c r="B35" t="s">
        <v>49</v>
      </c>
      <c r="C35">
        <v>3</v>
      </c>
      <c r="D35">
        <v>1.5284956322859999E-6</v>
      </c>
      <c r="E35">
        <v>14731.85</v>
      </c>
      <c r="F35">
        <v>24652557</v>
      </c>
    </row>
    <row r="36" spans="1:6" x14ac:dyDescent="0.15">
      <c r="A36">
        <v>1</v>
      </c>
      <c r="B36" t="s">
        <v>41</v>
      </c>
      <c r="C36">
        <v>3</v>
      </c>
      <c r="D36">
        <v>1.6322837571580001E-6</v>
      </c>
      <c r="E36">
        <v>14523.74</v>
      </c>
      <c r="F36">
        <v>24652129</v>
      </c>
    </row>
    <row r="37" spans="1:6" x14ac:dyDescent="0.15">
      <c r="A37">
        <v>1</v>
      </c>
      <c r="B37" t="s">
        <v>43</v>
      </c>
      <c r="C37">
        <v>3</v>
      </c>
      <c r="D37">
        <v>3.5327316067589997E-5</v>
      </c>
      <c r="E37">
        <v>24642.06</v>
      </c>
      <c r="F37">
        <v>17737363</v>
      </c>
    </row>
    <row r="38" spans="1:6" x14ac:dyDescent="0.15">
      <c r="A38">
        <v>1</v>
      </c>
      <c r="B38" t="s">
        <v>40</v>
      </c>
      <c r="C38">
        <v>2</v>
      </c>
      <c r="D38">
        <v>1.161926110882E-10</v>
      </c>
      <c r="E38">
        <v>18419.52</v>
      </c>
      <c r="F38">
        <v>24645341</v>
      </c>
    </row>
    <row r="39" spans="1:6" x14ac:dyDescent="0.15">
      <c r="A39">
        <v>1</v>
      </c>
      <c r="B39" t="s">
        <v>79</v>
      </c>
      <c r="C39">
        <v>2</v>
      </c>
      <c r="D39">
        <v>1.5093926108990001E-10</v>
      </c>
      <c r="E39">
        <v>32479.72</v>
      </c>
      <c r="F39">
        <v>45553375</v>
      </c>
    </row>
    <row r="40" spans="1:6" x14ac:dyDescent="0.15">
      <c r="A40">
        <v>1</v>
      </c>
      <c r="B40" t="s">
        <v>26</v>
      </c>
      <c r="C40">
        <v>2</v>
      </c>
      <c r="D40">
        <v>1.6623924459219999E-10</v>
      </c>
      <c r="E40">
        <v>17026.240000000002</v>
      </c>
      <c r="F40">
        <v>19922390</v>
      </c>
    </row>
    <row r="41" spans="1:6" x14ac:dyDescent="0.15">
      <c r="A41">
        <v>1</v>
      </c>
      <c r="B41" t="s">
        <v>38</v>
      </c>
      <c r="C41">
        <v>2</v>
      </c>
      <c r="D41">
        <v>2.0178969606379999E-10</v>
      </c>
      <c r="E41">
        <v>14761.87</v>
      </c>
      <c r="F41">
        <v>24641747</v>
      </c>
    </row>
    <row r="42" spans="1:6" x14ac:dyDescent="0.15">
      <c r="A42">
        <v>1</v>
      </c>
      <c r="B42" t="s">
        <v>45</v>
      </c>
      <c r="C42">
        <v>2</v>
      </c>
      <c r="D42">
        <v>4.3523740167469998E-10</v>
      </c>
      <c r="E42">
        <v>17419.38</v>
      </c>
      <c r="F42">
        <v>24651273</v>
      </c>
    </row>
    <row r="43" spans="1:6" x14ac:dyDescent="0.15">
      <c r="A43">
        <v>1</v>
      </c>
      <c r="B43" t="s">
        <v>28</v>
      </c>
      <c r="C43">
        <v>2</v>
      </c>
      <c r="D43">
        <v>8.5022433538029997E-10</v>
      </c>
      <c r="E43">
        <v>11749.99</v>
      </c>
      <c r="F43">
        <v>17647887</v>
      </c>
    </row>
    <row r="44" spans="1:6" x14ac:dyDescent="0.15">
      <c r="A44">
        <v>1</v>
      </c>
      <c r="B44" t="s">
        <v>20</v>
      </c>
      <c r="C44">
        <v>2</v>
      </c>
      <c r="D44">
        <v>4.2073067252350002E-9</v>
      </c>
      <c r="E44">
        <v>97357.57</v>
      </c>
      <c r="F44">
        <v>24586060</v>
      </c>
    </row>
    <row r="45" spans="1:6" x14ac:dyDescent="0.15">
      <c r="A45">
        <v>1</v>
      </c>
      <c r="B45" t="s">
        <v>69</v>
      </c>
      <c r="C45">
        <v>2</v>
      </c>
      <c r="D45">
        <v>5.1848580984169997E-9</v>
      </c>
      <c r="E45">
        <v>98801.91</v>
      </c>
      <c r="F45">
        <v>24641542</v>
      </c>
    </row>
    <row r="46" spans="1:6" x14ac:dyDescent="0.15">
      <c r="A46">
        <v>1</v>
      </c>
      <c r="B46" t="s">
        <v>48</v>
      </c>
      <c r="C46">
        <v>2</v>
      </c>
      <c r="D46">
        <v>3.6971943728760003E-8</v>
      </c>
      <c r="E46">
        <v>17521.689999999999</v>
      </c>
      <c r="F46">
        <v>17136338</v>
      </c>
    </row>
    <row r="47" spans="1:6" x14ac:dyDescent="0.15">
      <c r="A47">
        <v>1</v>
      </c>
      <c r="B47" t="s">
        <v>60</v>
      </c>
      <c r="C47">
        <v>2</v>
      </c>
      <c r="D47">
        <v>7.5741911298440001E-8</v>
      </c>
      <c r="E47">
        <v>117979.5</v>
      </c>
      <c r="F47">
        <v>45553511</v>
      </c>
    </row>
    <row r="48" spans="1:6" x14ac:dyDescent="0.15">
      <c r="A48">
        <v>1</v>
      </c>
      <c r="B48" t="s">
        <v>51</v>
      </c>
      <c r="C48">
        <v>2</v>
      </c>
      <c r="D48">
        <v>9.2387325678620003E-7</v>
      </c>
      <c r="E48">
        <v>34192.78</v>
      </c>
      <c r="F48">
        <v>24641090</v>
      </c>
    </row>
    <row r="49" spans="1:6" x14ac:dyDescent="0.15">
      <c r="A49">
        <v>1</v>
      </c>
      <c r="B49" t="s">
        <v>47</v>
      </c>
      <c r="C49">
        <v>2</v>
      </c>
      <c r="D49">
        <v>8.6133573217179994E-6</v>
      </c>
      <c r="E49">
        <v>14575.75</v>
      </c>
      <c r="F49">
        <v>24648549</v>
      </c>
    </row>
    <row r="50" spans="1:6" x14ac:dyDescent="0.15">
      <c r="A50">
        <v>1</v>
      </c>
      <c r="B50" t="s">
        <v>30</v>
      </c>
      <c r="C50">
        <v>2</v>
      </c>
      <c r="D50">
        <v>2.906204633057E-5</v>
      </c>
      <c r="E50">
        <v>16764.240000000002</v>
      </c>
      <c r="F50">
        <v>19922746</v>
      </c>
    </row>
    <row r="51" spans="1:6" x14ac:dyDescent="0.15">
      <c r="A51">
        <v>1</v>
      </c>
      <c r="B51" t="s">
        <v>52</v>
      </c>
      <c r="C51">
        <v>2</v>
      </c>
      <c r="D51">
        <v>5.2110650056610003E-5</v>
      </c>
      <c r="E51">
        <v>9357.8469999999998</v>
      </c>
      <c r="F51">
        <v>24649976</v>
      </c>
    </row>
    <row r="52" spans="1:6" x14ac:dyDescent="0.15">
      <c r="A52">
        <v>1</v>
      </c>
      <c r="B52" t="s">
        <v>78</v>
      </c>
      <c r="C52">
        <v>2</v>
      </c>
      <c r="D52">
        <v>8.7462009843090004E-4</v>
      </c>
      <c r="E52">
        <v>54552.480000000003</v>
      </c>
      <c r="F52">
        <v>45553377</v>
      </c>
    </row>
    <row r="53" spans="1:6" x14ac:dyDescent="0.15">
      <c r="A53">
        <v>1</v>
      </c>
      <c r="B53" t="s">
        <v>68</v>
      </c>
      <c r="C53">
        <v>2</v>
      </c>
      <c r="D53">
        <v>9.7415801716669995E-4</v>
      </c>
      <c r="E53">
        <v>88319.93</v>
      </c>
      <c r="F53">
        <v>24643856</v>
      </c>
    </row>
    <row r="54" spans="1:6" x14ac:dyDescent="0.15">
      <c r="A54">
        <v>1</v>
      </c>
      <c r="B54" t="s">
        <v>13</v>
      </c>
      <c r="C54">
        <v>1</v>
      </c>
      <c r="D54">
        <v>2.053912595557E-13</v>
      </c>
      <c r="E54">
        <v>14972.26</v>
      </c>
      <c r="F54">
        <v>17738227</v>
      </c>
    </row>
    <row r="55" spans="1:6" x14ac:dyDescent="0.15">
      <c r="A55">
        <v>1</v>
      </c>
      <c r="B55" t="s">
        <v>61</v>
      </c>
      <c r="C55">
        <v>1</v>
      </c>
      <c r="D55">
        <v>5.1303405967930002E-12</v>
      </c>
      <c r="E55">
        <v>17602.79</v>
      </c>
      <c r="F55">
        <v>24658883</v>
      </c>
    </row>
    <row r="56" spans="1:6" x14ac:dyDescent="0.15">
      <c r="A56">
        <v>1</v>
      </c>
      <c r="B56" t="s">
        <v>66</v>
      </c>
      <c r="C56">
        <v>1</v>
      </c>
      <c r="D56">
        <v>1.1813039435539999E-9</v>
      </c>
      <c r="E56">
        <v>33722.379999999997</v>
      </c>
      <c r="F56">
        <v>17737302</v>
      </c>
    </row>
    <row r="57" spans="1:6" x14ac:dyDescent="0.15">
      <c r="A57">
        <v>1</v>
      </c>
      <c r="B57" t="s">
        <v>27</v>
      </c>
      <c r="C57">
        <v>1</v>
      </c>
      <c r="D57">
        <v>9.7713981350719995E-9</v>
      </c>
      <c r="E57">
        <v>62291.49</v>
      </c>
      <c r="F57">
        <v>24639869</v>
      </c>
    </row>
    <row r="58" spans="1:6" x14ac:dyDescent="0.15">
      <c r="A58">
        <v>1</v>
      </c>
      <c r="B58" t="s">
        <v>46</v>
      </c>
      <c r="C58">
        <v>1</v>
      </c>
      <c r="D58">
        <v>1.893099443873E-8</v>
      </c>
      <c r="E58">
        <v>14440.56</v>
      </c>
      <c r="F58">
        <v>24639917</v>
      </c>
    </row>
    <row r="59" spans="1:6" x14ac:dyDescent="0.15">
      <c r="A59">
        <v>1</v>
      </c>
      <c r="B59" t="s">
        <v>56</v>
      </c>
      <c r="C59">
        <v>1</v>
      </c>
      <c r="D59">
        <v>1.955277695309E-8</v>
      </c>
      <c r="E59">
        <v>37626.19</v>
      </c>
      <c r="F59">
        <v>24654749</v>
      </c>
    </row>
    <row r="60" spans="1:6" x14ac:dyDescent="0.15">
      <c r="A60">
        <v>1</v>
      </c>
      <c r="B60" t="s">
        <v>55</v>
      </c>
      <c r="C60">
        <v>1</v>
      </c>
      <c r="D60">
        <v>3.6980442486010002E-8</v>
      </c>
      <c r="E60">
        <v>25700.31</v>
      </c>
      <c r="F60">
        <v>21357837</v>
      </c>
    </row>
    <row r="61" spans="1:6" x14ac:dyDescent="0.15">
      <c r="A61">
        <v>1</v>
      </c>
      <c r="B61" t="s">
        <v>37</v>
      </c>
      <c r="C61">
        <v>1</v>
      </c>
      <c r="D61">
        <v>7.1633930898149996E-7</v>
      </c>
      <c r="E61">
        <v>25418.26</v>
      </c>
      <c r="F61">
        <v>17647897</v>
      </c>
    </row>
    <row r="62" spans="1:6" x14ac:dyDescent="0.15">
      <c r="A62">
        <v>1</v>
      </c>
      <c r="B62" t="s">
        <v>54</v>
      </c>
      <c r="C62">
        <v>1</v>
      </c>
      <c r="D62">
        <v>1.0320695945639999E-6</v>
      </c>
      <c r="E62">
        <v>29191.01</v>
      </c>
      <c r="F62">
        <v>386765839</v>
      </c>
    </row>
    <row r="63" spans="1:6" x14ac:dyDescent="0.15">
      <c r="A63">
        <v>1</v>
      </c>
      <c r="B63" t="s">
        <v>73</v>
      </c>
      <c r="C63">
        <v>1</v>
      </c>
      <c r="D63">
        <v>3.517122823093E-6</v>
      </c>
      <c r="E63">
        <v>57403.98</v>
      </c>
      <c r="F63">
        <v>28571814</v>
      </c>
    </row>
    <row r="64" spans="1:6" x14ac:dyDescent="0.15">
      <c r="A64">
        <v>1</v>
      </c>
      <c r="B64" t="s">
        <v>64</v>
      </c>
      <c r="C64">
        <v>1</v>
      </c>
      <c r="D64">
        <v>4.7441333321799998E-6</v>
      </c>
      <c r="E64">
        <v>46101.06</v>
      </c>
      <c r="F64">
        <v>24644038</v>
      </c>
    </row>
    <row r="65" spans="1:6" x14ac:dyDescent="0.15">
      <c r="A65">
        <v>1</v>
      </c>
      <c r="B65" t="s">
        <v>77</v>
      </c>
      <c r="C65">
        <v>1</v>
      </c>
      <c r="D65">
        <v>9.2507192394060001E-6</v>
      </c>
      <c r="E65">
        <v>50609.46</v>
      </c>
      <c r="F65">
        <v>17137578</v>
      </c>
    </row>
    <row r="66" spans="1:6" x14ac:dyDescent="0.15">
      <c r="A66">
        <v>1</v>
      </c>
      <c r="B66" t="s">
        <v>72</v>
      </c>
      <c r="C66">
        <v>1</v>
      </c>
      <c r="D66">
        <v>1.211768210718E-5</v>
      </c>
      <c r="E66">
        <v>69881.73</v>
      </c>
      <c r="F66">
        <v>24654810</v>
      </c>
    </row>
    <row r="67" spans="1:6" x14ac:dyDescent="0.15">
      <c r="A67">
        <v>1</v>
      </c>
      <c r="B67" t="s">
        <v>65</v>
      </c>
      <c r="C67">
        <v>1</v>
      </c>
      <c r="D67">
        <v>1.3278189817220001E-5</v>
      </c>
      <c r="E67">
        <v>144187.79999999999</v>
      </c>
      <c r="F67">
        <v>24655003</v>
      </c>
    </row>
    <row r="68" spans="1:6" x14ac:dyDescent="0.15">
      <c r="A68">
        <v>1</v>
      </c>
      <c r="B68" t="s">
        <v>67</v>
      </c>
      <c r="C68">
        <v>1</v>
      </c>
      <c r="D68">
        <v>3.6591219198079998E-5</v>
      </c>
      <c r="E68">
        <v>17727.330000000002</v>
      </c>
      <c r="F68">
        <v>17136698</v>
      </c>
    </row>
    <row r="69" spans="1:6" x14ac:dyDescent="0.15">
      <c r="A69">
        <v>1</v>
      </c>
      <c r="B69" t="s">
        <v>59</v>
      </c>
      <c r="C69">
        <v>1</v>
      </c>
      <c r="D69">
        <v>4.1773597278420002E-5</v>
      </c>
      <c r="E69">
        <v>15324.69</v>
      </c>
      <c r="F69">
        <v>161078693</v>
      </c>
    </row>
    <row r="70" spans="1:6" x14ac:dyDescent="0.15">
      <c r="A70">
        <v>1</v>
      </c>
      <c r="B70" t="s">
        <v>53</v>
      </c>
      <c r="C70">
        <v>1</v>
      </c>
      <c r="D70">
        <v>1.048628469955E-4</v>
      </c>
      <c r="E70">
        <v>6586.2070000000003</v>
      </c>
      <c r="F70">
        <v>24645515</v>
      </c>
    </row>
    <row r="71" spans="1:6" x14ac:dyDescent="0.15">
      <c r="A71">
        <v>1</v>
      </c>
      <c r="B71" t="s">
        <v>76</v>
      </c>
      <c r="C71">
        <v>1</v>
      </c>
      <c r="D71">
        <v>1.791446514871E-4</v>
      </c>
      <c r="E71">
        <v>51452.55</v>
      </c>
      <c r="F71">
        <v>24647046</v>
      </c>
    </row>
    <row r="72" spans="1:6" x14ac:dyDescent="0.15">
      <c r="A72">
        <v>1</v>
      </c>
      <c r="B72" t="s">
        <v>75</v>
      </c>
      <c r="C72">
        <v>1</v>
      </c>
      <c r="D72">
        <v>2.773673096287E-4</v>
      </c>
      <c r="E72">
        <v>396893.9</v>
      </c>
      <c r="F72">
        <v>221330158</v>
      </c>
    </row>
    <row r="73" spans="1:6" x14ac:dyDescent="0.15">
      <c r="A73">
        <v>1</v>
      </c>
      <c r="B73" t="s">
        <v>63</v>
      </c>
      <c r="C73">
        <v>1</v>
      </c>
      <c r="D73">
        <v>4.0990510498670001E-4</v>
      </c>
      <c r="E73">
        <v>51821.63</v>
      </c>
      <c r="F73">
        <v>21358615</v>
      </c>
    </row>
    <row r="74" spans="1:6" x14ac:dyDescent="0.15">
      <c r="A74">
        <v>1</v>
      </c>
      <c r="B74" t="s">
        <v>50</v>
      </c>
      <c r="C74">
        <v>1</v>
      </c>
      <c r="D74">
        <v>5.764387973447E-4</v>
      </c>
      <c r="E74">
        <v>13479.28</v>
      </c>
      <c r="F74">
        <v>17738077</v>
      </c>
    </row>
    <row r="75" spans="1:6" x14ac:dyDescent="0.15">
      <c r="A75">
        <v>1</v>
      </c>
      <c r="B75" t="s">
        <v>57</v>
      </c>
      <c r="C75">
        <v>1</v>
      </c>
      <c r="D75">
        <v>9.6082257706329999E-4</v>
      </c>
      <c r="E75">
        <v>103570.4</v>
      </c>
      <c r="F75">
        <v>24651589</v>
      </c>
    </row>
    <row r="76" spans="1:6" x14ac:dyDescent="0.15">
      <c r="A76">
        <v>1</v>
      </c>
      <c r="B76" t="s">
        <v>58</v>
      </c>
      <c r="C76">
        <v>1</v>
      </c>
      <c r="D76">
        <v>9.9623316878260011E-4</v>
      </c>
      <c r="E76">
        <v>99075.64</v>
      </c>
      <c r="F76">
        <v>28573377</v>
      </c>
    </row>
  </sheetData>
  <autoFilter ref="A1:F93">
    <sortState xmlns:xlrd2="http://schemas.microsoft.com/office/spreadsheetml/2017/richdata2" ref="A2:F93">
      <sortCondition descending="1" ref="A1:A93"/>
    </sortState>
  </autoFilter>
  <conditionalFormatting sqref="J5:J79 B1:B1048576">
    <cfRule type="duplicateValues" dxfId="0" priority="1" stopIfTrue="1"/>
  </conditionalFormatting>
  <pageMargins left="0.7" right="0.7" top="0.75" bottom="0.75" header="0.3" footer="0.3"/>
  <pageSetup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I39" sqref="I39"/>
    </sheetView>
  </sheetViews>
  <sheetFormatPr baseColWidth="10" defaultRowHeight="13" x14ac:dyDescent="0.15"/>
  <cols>
    <col min="1" max="2" width="8.83203125" customWidth="1"/>
    <col min="3" max="3" width="45.1640625" customWidth="1"/>
    <col min="4" max="256" width="8.83203125" customWidth="1"/>
  </cols>
  <sheetData>
    <row r="1" spans="1:7" x14ac:dyDescent="0.15">
      <c r="B1" s="2" t="s">
        <v>0</v>
      </c>
      <c r="D1" s="5" t="s">
        <v>1</v>
      </c>
      <c r="E1" s="6" t="s">
        <v>2</v>
      </c>
      <c r="F1" s="4" t="s">
        <v>3</v>
      </c>
      <c r="G1" s="3" t="s">
        <v>4</v>
      </c>
    </row>
    <row r="2" spans="1:7" x14ac:dyDescent="0.15">
      <c r="A2" s="4">
        <v>1</v>
      </c>
      <c r="B2" s="2" t="s">
        <v>94</v>
      </c>
      <c r="D2" s="5">
        <v>4.1763259517320003E-11</v>
      </c>
      <c r="E2" s="6">
        <v>54074.53</v>
      </c>
      <c r="F2" s="4">
        <v>24638766</v>
      </c>
      <c r="G2" s="3">
        <v>6</v>
      </c>
    </row>
    <row r="3" spans="1:7" x14ac:dyDescent="0.15">
      <c r="A3" s="4">
        <v>2</v>
      </c>
      <c r="B3" s="2" t="s">
        <v>83</v>
      </c>
      <c r="D3" s="5">
        <v>9.2155172382039996E-11</v>
      </c>
      <c r="E3" s="6">
        <v>41796.769999999997</v>
      </c>
      <c r="F3" s="4">
        <v>17647133</v>
      </c>
      <c r="G3" s="3">
        <v>3</v>
      </c>
    </row>
    <row r="4" spans="1:7" x14ac:dyDescent="0.15">
      <c r="A4" s="4">
        <v>3</v>
      </c>
      <c r="B4" s="2" t="s">
        <v>98</v>
      </c>
      <c r="D4" s="5">
        <v>1.846856001464E-9</v>
      </c>
      <c r="E4" s="6">
        <v>20188.150000000001</v>
      </c>
      <c r="F4" s="4">
        <v>24648125</v>
      </c>
      <c r="G4" s="3">
        <v>3</v>
      </c>
    </row>
    <row r="5" spans="1:7" x14ac:dyDescent="0.15">
      <c r="A5" s="4">
        <v>4</v>
      </c>
      <c r="B5" s="2" t="s">
        <v>86</v>
      </c>
      <c r="D5" s="5">
        <v>2.3620583267100002E-9</v>
      </c>
      <c r="E5" s="6">
        <v>24474.34</v>
      </c>
      <c r="F5" s="4">
        <v>24642961</v>
      </c>
      <c r="G5" s="3">
        <v>2</v>
      </c>
    </row>
    <row r="6" spans="1:7" x14ac:dyDescent="0.15">
      <c r="A6" s="4">
        <v>5</v>
      </c>
      <c r="B6" s="2" t="s">
        <v>81</v>
      </c>
      <c r="D6" s="5">
        <v>2.4095481165890001E-9</v>
      </c>
      <c r="E6" s="6">
        <v>80004.42</v>
      </c>
      <c r="F6" s="4">
        <v>45551900</v>
      </c>
      <c r="G6" s="3">
        <v>2</v>
      </c>
    </row>
    <row r="7" spans="1:7" x14ac:dyDescent="0.15">
      <c r="A7" s="4">
        <v>6</v>
      </c>
      <c r="B7" s="2" t="s">
        <v>93</v>
      </c>
      <c r="D7" s="5">
        <v>5.5649474695050001E-8</v>
      </c>
      <c r="E7" s="6">
        <v>59384.47</v>
      </c>
      <c r="F7" s="4">
        <v>24658560</v>
      </c>
      <c r="G7" s="3">
        <v>1</v>
      </c>
    </row>
    <row r="8" spans="1:7" x14ac:dyDescent="0.15">
      <c r="A8" s="4">
        <v>7</v>
      </c>
      <c r="B8" s="2" t="s">
        <v>99</v>
      </c>
      <c r="D8" s="5">
        <v>8.0833726823219999E-8</v>
      </c>
      <c r="E8" s="6">
        <v>6786.5420000000004</v>
      </c>
      <c r="F8" s="4">
        <v>17864256</v>
      </c>
      <c r="G8" s="3">
        <v>1</v>
      </c>
    </row>
    <row r="9" spans="1:7" x14ac:dyDescent="0.15">
      <c r="A9" s="4">
        <v>8</v>
      </c>
      <c r="B9" s="2" t="s">
        <v>97</v>
      </c>
      <c r="D9" s="5">
        <v>8.2352091035350001E-8</v>
      </c>
      <c r="E9" s="6">
        <v>16717.71</v>
      </c>
      <c r="F9" s="4">
        <v>18858089</v>
      </c>
      <c r="G9" s="3">
        <v>2</v>
      </c>
    </row>
    <row r="10" spans="1:7" x14ac:dyDescent="0.15">
      <c r="A10" s="4">
        <v>9</v>
      </c>
      <c r="B10" s="2" t="s">
        <v>100</v>
      </c>
      <c r="D10" s="5">
        <v>5.7943554276909997E-7</v>
      </c>
      <c r="E10" s="6">
        <v>11928.27</v>
      </c>
      <c r="F10" s="4">
        <v>17137260</v>
      </c>
      <c r="G10" s="3">
        <v>1</v>
      </c>
    </row>
    <row r="11" spans="1:7" x14ac:dyDescent="0.15">
      <c r="A11" s="4">
        <v>10</v>
      </c>
      <c r="B11" s="2" t="s">
        <v>101</v>
      </c>
      <c r="D11" s="5">
        <v>5.477302215007E-6</v>
      </c>
      <c r="E11" s="6">
        <v>32737.93</v>
      </c>
      <c r="F11" s="4">
        <v>281361832</v>
      </c>
      <c r="G11" s="3">
        <v>1</v>
      </c>
    </row>
    <row r="12" spans="1:7" x14ac:dyDescent="0.15">
      <c r="A12" s="4">
        <v>11</v>
      </c>
      <c r="B12" s="2" t="s">
        <v>102</v>
      </c>
      <c r="D12" s="5">
        <v>7.8691812250840002E-6</v>
      </c>
      <c r="E12" s="6">
        <v>32850.07</v>
      </c>
      <c r="F12" s="4">
        <v>24651125</v>
      </c>
      <c r="G12" s="3">
        <v>1</v>
      </c>
    </row>
    <row r="13" spans="1:7" x14ac:dyDescent="0.15">
      <c r="A13" s="4">
        <v>12</v>
      </c>
      <c r="B13" s="2" t="s">
        <v>82</v>
      </c>
      <c r="D13" s="5">
        <v>6.2973652479759995E-5</v>
      </c>
      <c r="E13" s="6">
        <v>32786.49</v>
      </c>
      <c r="F13" s="4">
        <v>28571726</v>
      </c>
      <c r="G13" s="3">
        <v>1</v>
      </c>
    </row>
    <row r="14" spans="1:7" x14ac:dyDescent="0.15">
      <c r="A14" s="4">
        <v>13</v>
      </c>
      <c r="B14" s="2" t="s">
        <v>103</v>
      </c>
      <c r="D14" s="5">
        <v>6.5689665359249997E-5</v>
      </c>
      <c r="E14" s="6">
        <v>59993.47</v>
      </c>
      <c r="F14" s="4">
        <v>24640086</v>
      </c>
      <c r="G14" s="3">
        <v>1</v>
      </c>
    </row>
    <row r="15" spans="1:7" x14ac:dyDescent="0.15">
      <c r="A15" s="4">
        <v>14</v>
      </c>
      <c r="B15" s="2" t="s">
        <v>95</v>
      </c>
      <c r="D15" s="5">
        <v>8.1253502726249995E-5</v>
      </c>
      <c r="E15" s="6">
        <v>21724.02</v>
      </c>
      <c r="F15" s="4">
        <v>24641739</v>
      </c>
      <c r="G15" s="3">
        <v>1</v>
      </c>
    </row>
    <row r="16" spans="1:7" x14ac:dyDescent="0.15">
      <c r="A16" s="4">
        <v>15</v>
      </c>
      <c r="B16" s="2" t="s">
        <v>92</v>
      </c>
      <c r="D16" s="5">
        <v>1.582649532E-4</v>
      </c>
      <c r="E16" s="6">
        <v>50275.49</v>
      </c>
      <c r="F16" s="4">
        <v>17137572</v>
      </c>
      <c r="G16" s="3">
        <v>1</v>
      </c>
    </row>
    <row r="17" spans="1:7" x14ac:dyDescent="0.15">
      <c r="A17" s="4">
        <v>16</v>
      </c>
      <c r="B17" s="2" t="s">
        <v>104</v>
      </c>
      <c r="D17" s="5">
        <v>1.6083708851949999E-4</v>
      </c>
      <c r="E17" s="6">
        <v>68503.48</v>
      </c>
      <c r="F17" s="4">
        <v>24650208</v>
      </c>
      <c r="G17" s="3">
        <v>1</v>
      </c>
    </row>
    <row r="18" spans="1:7" x14ac:dyDescent="0.15">
      <c r="A18" s="4">
        <v>17</v>
      </c>
      <c r="B18" s="2" t="s">
        <v>90</v>
      </c>
      <c r="D18" s="5">
        <v>8.7294063510529995E-4</v>
      </c>
      <c r="E18" s="6">
        <v>17871.5</v>
      </c>
      <c r="F18" s="4">
        <v>17136890</v>
      </c>
      <c r="G18" s="3">
        <v>1</v>
      </c>
    </row>
    <row r="19" spans="1:7" x14ac:dyDescent="0.15">
      <c r="A19" s="4">
        <v>18</v>
      </c>
      <c r="B19" s="2" t="s">
        <v>105</v>
      </c>
      <c r="D19" s="5">
        <v>8.8765147857610002E-4</v>
      </c>
      <c r="E19" s="6">
        <v>232526.1</v>
      </c>
      <c r="F19" s="4">
        <v>28571853</v>
      </c>
      <c r="G19" s="3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K35" sqref="K35"/>
    </sheetView>
  </sheetViews>
  <sheetFormatPr baseColWidth="10" defaultRowHeight="13" x14ac:dyDescent="0.15"/>
  <cols>
    <col min="1" max="1" width="8.83203125" customWidth="1"/>
    <col min="2" max="2" width="60.33203125" customWidth="1"/>
    <col min="3" max="256" width="8.83203125" customWidth="1"/>
  </cols>
  <sheetData>
    <row r="1" spans="1:6" x14ac:dyDescent="0.15">
      <c r="B1" s="2" t="s">
        <v>0</v>
      </c>
      <c r="C1" s="5" t="s">
        <v>1</v>
      </c>
      <c r="D1" s="6" t="s">
        <v>2</v>
      </c>
      <c r="E1" s="4" t="s">
        <v>3</v>
      </c>
      <c r="F1" s="3" t="s">
        <v>4</v>
      </c>
    </row>
    <row r="2" spans="1:6" x14ac:dyDescent="0.15">
      <c r="A2" s="4">
        <v>1</v>
      </c>
      <c r="B2" s="2" t="s">
        <v>83</v>
      </c>
      <c r="C2" s="5">
        <v>2.9788504996020001E-10</v>
      </c>
      <c r="D2" s="6">
        <v>41796.769999999997</v>
      </c>
      <c r="E2" s="4">
        <v>17647133</v>
      </c>
      <c r="F2" s="3">
        <v>6</v>
      </c>
    </row>
    <row r="3" spans="1:6" x14ac:dyDescent="0.15">
      <c r="A3" s="4">
        <v>2</v>
      </c>
      <c r="B3" s="2" t="s">
        <v>86</v>
      </c>
      <c r="C3" s="5">
        <v>1.098806601263E-9</v>
      </c>
      <c r="D3" s="6">
        <v>24474.34</v>
      </c>
      <c r="E3" s="4">
        <v>24642961</v>
      </c>
      <c r="F3" s="3">
        <v>1</v>
      </c>
    </row>
    <row r="4" spans="1:6" x14ac:dyDescent="0.15">
      <c r="A4" s="4">
        <v>3</v>
      </c>
      <c r="B4" s="2" t="s">
        <v>85</v>
      </c>
      <c r="C4" s="5">
        <v>2.661801890014E-9</v>
      </c>
      <c r="D4" s="6">
        <v>23744.92</v>
      </c>
      <c r="E4" s="4">
        <v>24651181</v>
      </c>
      <c r="F4" s="3">
        <v>2</v>
      </c>
    </row>
    <row r="5" spans="1:6" x14ac:dyDescent="0.15">
      <c r="A5" s="4">
        <v>4</v>
      </c>
      <c r="B5" s="2" t="s">
        <v>101</v>
      </c>
      <c r="C5" s="5">
        <v>1.5050023338679999E-8</v>
      </c>
      <c r="D5" s="6">
        <v>32737.93</v>
      </c>
      <c r="E5" s="4">
        <v>281361832</v>
      </c>
      <c r="F5" s="3">
        <v>1</v>
      </c>
    </row>
    <row r="6" spans="1:6" x14ac:dyDescent="0.15">
      <c r="A6" s="4">
        <v>5</v>
      </c>
      <c r="B6" s="2" t="s">
        <v>89</v>
      </c>
      <c r="C6" s="5">
        <v>3.2653965753580002E-8</v>
      </c>
      <c r="D6" s="6">
        <v>16006.82</v>
      </c>
      <c r="E6" s="4">
        <v>22024141</v>
      </c>
      <c r="F6" s="3">
        <v>1</v>
      </c>
    </row>
    <row r="7" spans="1:6" x14ac:dyDescent="0.15">
      <c r="A7" s="4">
        <v>6</v>
      </c>
      <c r="B7" s="2" t="s">
        <v>82</v>
      </c>
      <c r="C7" s="5">
        <v>5.9185862433250001E-8</v>
      </c>
      <c r="D7" s="6">
        <v>32786.49</v>
      </c>
      <c r="E7" s="4">
        <v>28571726</v>
      </c>
      <c r="F7" s="3">
        <v>2</v>
      </c>
    </row>
    <row r="8" spans="1:6" x14ac:dyDescent="0.15">
      <c r="A8" s="4">
        <v>7</v>
      </c>
      <c r="B8" s="2" t="s">
        <v>94</v>
      </c>
      <c r="C8" s="5">
        <v>3.1196003846819998E-7</v>
      </c>
      <c r="D8" s="6">
        <v>54074.53</v>
      </c>
      <c r="E8" s="4">
        <v>24638766</v>
      </c>
      <c r="F8" s="3">
        <v>8</v>
      </c>
    </row>
    <row r="9" spans="1:6" x14ac:dyDescent="0.15">
      <c r="A9" s="4">
        <v>8</v>
      </c>
      <c r="B9" s="2" t="s">
        <v>87</v>
      </c>
      <c r="C9" s="5">
        <v>5.6105765522400002E-7</v>
      </c>
      <c r="D9" s="6">
        <v>18093.900000000001</v>
      </c>
      <c r="E9" s="4">
        <v>24652922</v>
      </c>
      <c r="F9" s="3">
        <v>1</v>
      </c>
    </row>
    <row r="10" spans="1:6" x14ac:dyDescent="0.15">
      <c r="A10" s="4">
        <v>9</v>
      </c>
      <c r="B10" s="2" t="s">
        <v>81</v>
      </c>
      <c r="C10" s="5">
        <v>9.6480926548010008E-7</v>
      </c>
      <c r="D10" s="6">
        <v>80004.42</v>
      </c>
      <c r="E10" s="4">
        <v>45551900</v>
      </c>
      <c r="F10" s="3">
        <v>2</v>
      </c>
    </row>
    <row r="11" spans="1:6" x14ac:dyDescent="0.15">
      <c r="A11" s="4">
        <v>10</v>
      </c>
      <c r="B11" s="2" t="s">
        <v>93</v>
      </c>
      <c r="C11" s="5">
        <v>2.7435360284710002E-6</v>
      </c>
      <c r="D11" s="6">
        <v>59384.47</v>
      </c>
      <c r="E11" s="4">
        <v>24658560</v>
      </c>
      <c r="F11" s="3">
        <v>2</v>
      </c>
    </row>
    <row r="12" spans="1:6" x14ac:dyDescent="0.15">
      <c r="A12" s="4">
        <v>11</v>
      </c>
      <c r="B12" s="2" t="s">
        <v>88</v>
      </c>
      <c r="C12" s="5">
        <v>7.9213904395910001E-6</v>
      </c>
      <c r="D12" s="6">
        <v>14927.04</v>
      </c>
      <c r="E12" s="4">
        <v>17647883</v>
      </c>
      <c r="F12" s="3">
        <v>1</v>
      </c>
    </row>
    <row r="13" spans="1:6" x14ac:dyDescent="0.15">
      <c r="A13" s="4">
        <v>12</v>
      </c>
      <c r="B13" s="2" t="s">
        <v>100</v>
      </c>
      <c r="C13" s="5">
        <v>8.1914725974520004E-6</v>
      </c>
      <c r="D13" s="6">
        <v>11928.27</v>
      </c>
      <c r="E13" s="4">
        <v>17137260</v>
      </c>
      <c r="F13" s="3">
        <v>1</v>
      </c>
    </row>
    <row r="14" spans="1:6" x14ac:dyDescent="0.15">
      <c r="A14" s="4">
        <v>13</v>
      </c>
      <c r="B14" s="2" t="s">
        <v>84</v>
      </c>
      <c r="C14" s="5">
        <v>1.974468233634E-5</v>
      </c>
      <c r="D14" s="6">
        <v>30321.09</v>
      </c>
      <c r="E14" s="4">
        <v>386763373</v>
      </c>
      <c r="F14" s="3">
        <v>1</v>
      </c>
    </row>
    <row r="15" spans="1:6" x14ac:dyDescent="0.15">
      <c r="A15" s="4">
        <v>14</v>
      </c>
      <c r="B15" s="2" t="s">
        <v>91</v>
      </c>
      <c r="C15" s="5">
        <v>2.910695794067E-5</v>
      </c>
      <c r="D15" s="6">
        <v>13493.72</v>
      </c>
      <c r="E15" s="4">
        <v>24638917</v>
      </c>
      <c r="F15" s="3">
        <v>1</v>
      </c>
    </row>
    <row r="16" spans="1:6" x14ac:dyDescent="0.15">
      <c r="A16" s="4">
        <v>15</v>
      </c>
      <c r="B16" s="2" t="s">
        <v>96</v>
      </c>
      <c r="C16" s="5">
        <v>4.8784096839390001E-5</v>
      </c>
      <c r="D16" s="6">
        <v>13193.44</v>
      </c>
      <c r="E16" s="4">
        <v>24645865</v>
      </c>
      <c r="F16" s="3">
        <v>1</v>
      </c>
    </row>
    <row r="17" spans="1:6" x14ac:dyDescent="0.15">
      <c r="A17" s="4">
        <v>16</v>
      </c>
      <c r="B17" s="2" t="s">
        <v>106</v>
      </c>
      <c r="C17" s="5">
        <v>4.487423519627E-4</v>
      </c>
      <c r="D17" s="6">
        <v>142239.9</v>
      </c>
      <c r="E17" s="4">
        <v>386767895</v>
      </c>
      <c r="F17" s="3">
        <v>1</v>
      </c>
    </row>
    <row r="18" spans="1:6" x14ac:dyDescent="0.15">
      <c r="A18" s="4">
        <v>17</v>
      </c>
      <c r="B18" s="2" t="s">
        <v>107</v>
      </c>
      <c r="C18" s="5">
        <v>4.8476763761239999E-4</v>
      </c>
      <c r="D18" s="6">
        <v>70296.66</v>
      </c>
      <c r="E18" s="4">
        <v>45549321</v>
      </c>
      <c r="F18" s="3">
        <v>1</v>
      </c>
    </row>
    <row r="19" spans="1:6" x14ac:dyDescent="0.15">
      <c r="A19" s="4">
        <v>18</v>
      </c>
      <c r="B19" s="2" t="s">
        <v>108</v>
      </c>
      <c r="C19" s="5">
        <v>6.5406292603510002E-4</v>
      </c>
      <c r="D19" s="6">
        <v>106674.3</v>
      </c>
      <c r="E19" s="4">
        <v>45554213</v>
      </c>
      <c r="F19" s="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O85" sqref="O85"/>
    </sheetView>
  </sheetViews>
  <sheetFormatPr baseColWidth="10" defaultRowHeight="13" x14ac:dyDescent="0.15"/>
  <cols>
    <col min="1" max="1" width="62.6640625" style="2" customWidth="1"/>
    <col min="2" max="2" width="16.6640625" style="5" customWidth="1"/>
    <col min="3" max="3" width="16.6640625" style="6" customWidth="1"/>
    <col min="4" max="4" width="16.6640625" style="4" customWidth="1"/>
    <col min="5" max="5" width="16.6640625" style="3" customWidth="1"/>
    <col min="6" max="256" width="8.83203125" customWidth="1"/>
  </cols>
  <sheetData>
    <row r="1" spans="1:5" x14ac:dyDescent="0.15">
      <c r="A1" s="2" t="s">
        <v>0</v>
      </c>
      <c r="B1" s="5" t="s">
        <v>1</v>
      </c>
      <c r="C1" s="6" t="s">
        <v>2</v>
      </c>
      <c r="D1" s="4" t="s">
        <v>3</v>
      </c>
      <c r="E1" s="3" t="s">
        <v>4</v>
      </c>
    </row>
    <row r="2" spans="1:5" x14ac:dyDescent="0.15">
      <c r="A2" s="2" t="s">
        <v>81</v>
      </c>
      <c r="B2" s="5">
        <v>5.3401727484469999E-13</v>
      </c>
      <c r="C2" s="6">
        <v>80004.42</v>
      </c>
      <c r="D2" s="4">
        <v>45551900</v>
      </c>
      <c r="E2" s="3">
        <v>35</v>
      </c>
    </row>
    <row r="3" spans="1:5" x14ac:dyDescent="0.15">
      <c r="A3" s="2" t="s">
        <v>82</v>
      </c>
      <c r="B3" s="5">
        <v>1.773026170326E-12</v>
      </c>
      <c r="C3" s="6">
        <v>32786.49</v>
      </c>
      <c r="D3" s="4">
        <v>28571726</v>
      </c>
      <c r="E3" s="3">
        <v>21</v>
      </c>
    </row>
    <row r="4" spans="1:5" x14ac:dyDescent="0.15">
      <c r="A4" s="2" t="s">
        <v>83</v>
      </c>
      <c r="B4" s="5">
        <v>2.886579864025E-14</v>
      </c>
      <c r="C4" s="6">
        <v>41796.769999999997</v>
      </c>
      <c r="D4" s="4">
        <v>17647133</v>
      </c>
      <c r="E4" s="3">
        <v>17</v>
      </c>
    </row>
    <row r="5" spans="1:5" x14ac:dyDescent="0.15">
      <c r="A5" s="2" t="s">
        <v>17</v>
      </c>
      <c r="B5" s="5">
        <v>2.5890400934260001E-11</v>
      </c>
      <c r="C5" s="6">
        <v>44775.22</v>
      </c>
      <c r="D5" s="4">
        <v>386764359</v>
      </c>
      <c r="E5" s="3">
        <v>13</v>
      </c>
    </row>
    <row r="6" spans="1:5" x14ac:dyDescent="0.15">
      <c r="A6" s="2" t="s">
        <v>34</v>
      </c>
      <c r="B6" s="5">
        <v>1.1707634861579999E-10</v>
      </c>
      <c r="C6" s="6">
        <v>15038.18</v>
      </c>
      <c r="D6" s="4">
        <v>20130247</v>
      </c>
      <c r="E6" s="3">
        <v>13</v>
      </c>
    </row>
    <row r="7" spans="1:5" x14ac:dyDescent="0.15">
      <c r="A7" s="2" t="s">
        <v>7</v>
      </c>
      <c r="B7" s="5">
        <v>1.110223024625E-15</v>
      </c>
      <c r="C7" s="6">
        <v>44998.15</v>
      </c>
      <c r="D7" s="4">
        <v>24650747</v>
      </c>
      <c r="E7" s="3">
        <v>12</v>
      </c>
    </row>
    <row r="8" spans="1:5" x14ac:dyDescent="0.15">
      <c r="A8" s="2" t="s">
        <v>84</v>
      </c>
      <c r="B8" s="5">
        <v>1.313393838132E-12</v>
      </c>
      <c r="C8" s="6">
        <v>30321.09</v>
      </c>
      <c r="D8" s="4">
        <v>386763373</v>
      </c>
      <c r="E8" s="3">
        <v>12</v>
      </c>
    </row>
    <row r="9" spans="1:5" x14ac:dyDescent="0.15">
      <c r="A9" s="2" t="s">
        <v>14</v>
      </c>
      <c r="B9" s="5">
        <v>1.110223024625E-15</v>
      </c>
      <c r="C9" s="6">
        <v>30712.69</v>
      </c>
      <c r="D9" s="4">
        <v>24640138</v>
      </c>
      <c r="E9" s="3">
        <v>11</v>
      </c>
    </row>
    <row r="10" spans="1:5" x14ac:dyDescent="0.15">
      <c r="A10" s="2" t="s">
        <v>12</v>
      </c>
      <c r="B10" s="5">
        <v>2.2204460492499999E-15</v>
      </c>
      <c r="C10" s="6">
        <v>41807.81</v>
      </c>
      <c r="D10" s="4">
        <v>17647135</v>
      </c>
      <c r="E10" s="3">
        <v>11</v>
      </c>
    </row>
    <row r="11" spans="1:5" x14ac:dyDescent="0.15">
      <c r="A11" s="2" t="s">
        <v>85</v>
      </c>
      <c r="B11" s="5">
        <v>2.120525977034E-13</v>
      </c>
      <c r="C11" s="6">
        <v>23744.92</v>
      </c>
      <c r="D11" s="4">
        <v>24651181</v>
      </c>
      <c r="E11" s="3">
        <v>11</v>
      </c>
    </row>
    <row r="12" spans="1:5" x14ac:dyDescent="0.15">
      <c r="A12" s="2" t="s">
        <v>10</v>
      </c>
      <c r="B12" s="5">
        <v>2.2204460492500001E-14</v>
      </c>
      <c r="C12" s="6">
        <v>22156.32</v>
      </c>
      <c r="D12" s="4">
        <v>45553763</v>
      </c>
      <c r="E12" s="3">
        <v>10</v>
      </c>
    </row>
    <row r="13" spans="1:5" x14ac:dyDescent="0.15">
      <c r="A13" s="2" t="s">
        <v>21</v>
      </c>
      <c r="B13" s="5">
        <v>1.4432899320130001E-14</v>
      </c>
      <c r="C13" s="6">
        <v>16254.69</v>
      </c>
      <c r="D13" s="4">
        <v>17975579</v>
      </c>
      <c r="E13" s="3">
        <v>9</v>
      </c>
    </row>
    <row r="14" spans="1:5" x14ac:dyDescent="0.15">
      <c r="A14" s="2" t="s">
        <v>16</v>
      </c>
      <c r="B14" s="5">
        <v>7.3274719625260004E-14</v>
      </c>
      <c r="C14" s="6">
        <v>46886.09</v>
      </c>
      <c r="D14" s="4">
        <v>17737907</v>
      </c>
      <c r="E14" s="3">
        <v>9</v>
      </c>
    </row>
    <row r="15" spans="1:5" x14ac:dyDescent="0.15">
      <c r="A15" s="2" t="s">
        <v>18</v>
      </c>
      <c r="B15" s="5">
        <v>8.4499074404220002E-12</v>
      </c>
      <c r="C15" s="6">
        <v>28389.9</v>
      </c>
      <c r="D15" s="4">
        <v>17737290</v>
      </c>
      <c r="E15" s="3">
        <v>9</v>
      </c>
    </row>
    <row r="16" spans="1:5" x14ac:dyDescent="0.15">
      <c r="A16" s="2" t="s">
        <v>9</v>
      </c>
      <c r="B16" s="5">
        <v>4.4408920985010001E-15</v>
      </c>
      <c r="C16" s="6">
        <v>49892.43</v>
      </c>
      <c r="D16" s="4">
        <v>24645909</v>
      </c>
      <c r="E16" s="3">
        <v>7</v>
      </c>
    </row>
    <row r="17" spans="1:5" x14ac:dyDescent="0.15">
      <c r="A17" s="2" t="s">
        <v>11</v>
      </c>
      <c r="B17" s="5">
        <v>7.7715611723759995E-15</v>
      </c>
      <c r="C17" s="6">
        <v>96977.48</v>
      </c>
      <c r="D17" s="4">
        <v>281360224</v>
      </c>
      <c r="E17" s="3">
        <v>7</v>
      </c>
    </row>
    <row r="18" spans="1:5" x14ac:dyDescent="0.15">
      <c r="A18" s="2" t="s">
        <v>86</v>
      </c>
      <c r="B18" s="5">
        <v>3.796962744218E-13</v>
      </c>
      <c r="C18" s="6">
        <v>24474.34</v>
      </c>
      <c r="D18" s="4">
        <v>24642961</v>
      </c>
      <c r="E18" s="3">
        <v>7</v>
      </c>
    </row>
    <row r="19" spans="1:5" x14ac:dyDescent="0.15">
      <c r="A19" s="2" t="s">
        <v>70</v>
      </c>
      <c r="B19" s="5">
        <v>7.5794925891160002E-12</v>
      </c>
      <c r="C19" s="6">
        <v>201411</v>
      </c>
      <c r="D19" s="4">
        <v>386767166</v>
      </c>
      <c r="E19" s="3">
        <v>7</v>
      </c>
    </row>
    <row r="20" spans="1:5" x14ac:dyDescent="0.15">
      <c r="A20" s="2" t="s">
        <v>24</v>
      </c>
      <c r="B20" s="5">
        <v>4.3143488781540002E-10</v>
      </c>
      <c r="C20" s="6">
        <v>21099.24</v>
      </c>
      <c r="D20" s="4">
        <v>17137026</v>
      </c>
      <c r="E20" s="3">
        <v>7</v>
      </c>
    </row>
    <row r="21" spans="1:5" x14ac:dyDescent="0.15">
      <c r="A21" s="2" t="s">
        <v>25</v>
      </c>
      <c r="B21" s="5">
        <v>2.5103474854400001E-9</v>
      </c>
      <c r="C21" s="6">
        <v>18808.25</v>
      </c>
      <c r="D21" s="4">
        <v>17738017</v>
      </c>
      <c r="E21" s="3">
        <v>7</v>
      </c>
    </row>
    <row r="22" spans="1:5" x14ac:dyDescent="0.15">
      <c r="A22" s="2" t="s">
        <v>87</v>
      </c>
      <c r="B22" s="5">
        <v>4.7184478546570001E-13</v>
      </c>
      <c r="C22" s="6">
        <v>18093.900000000001</v>
      </c>
      <c r="D22" s="4">
        <v>24652922</v>
      </c>
      <c r="E22" s="3">
        <v>6</v>
      </c>
    </row>
    <row r="23" spans="1:5" x14ac:dyDescent="0.15">
      <c r="A23" s="2" t="s">
        <v>29</v>
      </c>
      <c r="B23" s="5">
        <v>1.888933454097E-11</v>
      </c>
      <c r="C23" s="6">
        <v>27680.57</v>
      </c>
      <c r="D23" s="4">
        <v>24651668</v>
      </c>
      <c r="E23" s="3">
        <v>6</v>
      </c>
    </row>
    <row r="24" spans="1:5" x14ac:dyDescent="0.15">
      <c r="A24" s="2" t="s">
        <v>5</v>
      </c>
      <c r="B24" s="5">
        <v>1.0000000000000001E-30</v>
      </c>
      <c r="C24" s="6">
        <v>23983.4</v>
      </c>
      <c r="D24" s="4">
        <v>17136322</v>
      </c>
      <c r="E24" s="3">
        <v>5</v>
      </c>
    </row>
    <row r="25" spans="1:5" x14ac:dyDescent="0.15">
      <c r="A25" s="2" t="s">
        <v>6</v>
      </c>
      <c r="B25" s="5">
        <v>6.661338147751E-15</v>
      </c>
      <c r="C25" s="6">
        <v>158551.29999999999</v>
      </c>
      <c r="D25" s="4">
        <v>281360230</v>
      </c>
      <c r="E25" s="3">
        <v>5</v>
      </c>
    </row>
    <row r="26" spans="1:5" x14ac:dyDescent="0.15">
      <c r="A26" s="2" t="s">
        <v>88</v>
      </c>
      <c r="B26" s="5">
        <v>3.219646771413E-14</v>
      </c>
      <c r="C26" s="6">
        <v>14927.04</v>
      </c>
      <c r="D26" s="4">
        <v>17647883</v>
      </c>
      <c r="E26" s="3">
        <v>5</v>
      </c>
    </row>
    <row r="27" spans="1:5" x14ac:dyDescent="0.15">
      <c r="A27" s="2" t="s">
        <v>15</v>
      </c>
      <c r="B27" s="5">
        <v>5.1070259132760003E-14</v>
      </c>
      <c r="C27" s="6">
        <v>30591.88</v>
      </c>
      <c r="D27" s="4">
        <v>17137152</v>
      </c>
      <c r="E27" s="3">
        <v>5</v>
      </c>
    </row>
    <row r="28" spans="1:5" x14ac:dyDescent="0.15">
      <c r="A28" s="2" t="s">
        <v>8</v>
      </c>
      <c r="B28" s="5">
        <v>1.4788170688009999E-12</v>
      </c>
      <c r="C28" s="6">
        <v>27453.63</v>
      </c>
      <c r="D28" s="4">
        <v>17136324</v>
      </c>
      <c r="E28" s="3">
        <v>5</v>
      </c>
    </row>
    <row r="29" spans="1:5" x14ac:dyDescent="0.15">
      <c r="A29" s="2" t="s">
        <v>89</v>
      </c>
      <c r="B29" s="5">
        <v>2.7378099787259999E-12</v>
      </c>
      <c r="C29" s="6">
        <v>16006.82</v>
      </c>
      <c r="D29" s="4">
        <v>22024141</v>
      </c>
      <c r="E29" s="3">
        <v>5</v>
      </c>
    </row>
    <row r="30" spans="1:5" x14ac:dyDescent="0.15">
      <c r="A30" s="2" t="s">
        <v>33</v>
      </c>
      <c r="B30" s="5">
        <v>1.434741214723E-11</v>
      </c>
      <c r="C30" s="6">
        <v>39319.480000000003</v>
      </c>
      <c r="D30" s="4">
        <v>24647110</v>
      </c>
      <c r="E30" s="3">
        <v>5</v>
      </c>
    </row>
    <row r="31" spans="1:5" x14ac:dyDescent="0.15">
      <c r="A31" s="2" t="s">
        <v>90</v>
      </c>
      <c r="B31" s="5">
        <v>5.5829940670550001E-9</v>
      </c>
      <c r="C31" s="6">
        <v>17871.5</v>
      </c>
      <c r="D31" s="4">
        <v>17136890</v>
      </c>
      <c r="E31" s="3">
        <v>5</v>
      </c>
    </row>
    <row r="32" spans="1:5" x14ac:dyDescent="0.15">
      <c r="A32" s="2" t="s">
        <v>32</v>
      </c>
      <c r="B32" s="5">
        <v>3.0424257946299998E-7</v>
      </c>
      <c r="C32" s="6">
        <v>21016.38</v>
      </c>
      <c r="D32" s="4">
        <v>17647885</v>
      </c>
      <c r="E32" s="3">
        <v>5</v>
      </c>
    </row>
    <row r="33" spans="1:5" x14ac:dyDescent="0.15">
      <c r="A33" s="2" t="s">
        <v>42</v>
      </c>
      <c r="B33" s="5">
        <v>3.0695016839390003E-7</v>
      </c>
      <c r="C33" s="6">
        <v>21579.41</v>
      </c>
      <c r="D33" s="4">
        <v>24640204</v>
      </c>
      <c r="E33" s="3">
        <v>5</v>
      </c>
    </row>
    <row r="34" spans="1:5" x14ac:dyDescent="0.15">
      <c r="A34" s="2" t="s">
        <v>91</v>
      </c>
      <c r="B34" s="5">
        <v>1.465001775447E-8</v>
      </c>
      <c r="C34" s="6">
        <v>13493.72</v>
      </c>
      <c r="D34" s="4">
        <v>24638917</v>
      </c>
      <c r="E34" s="3">
        <v>4</v>
      </c>
    </row>
    <row r="35" spans="1:5" x14ac:dyDescent="0.15">
      <c r="A35" s="2" t="s">
        <v>35</v>
      </c>
      <c r="B35" s="5">
        <v>3.9539401086590001E-8</v>
      </c>
      <c r="C35" s="6">
        <v>44808.22</v>
      </c>
      <c r="D35" s="4">
        <v>62473677</v>
      </c>
      <c r="E35" s="3">
        <v>4</v>
      </c>
    </row>
    <row r="36" spans="1:5" x14ac:dyDescent="0.15">
      <c r="A36" s="7" t="s">
        <v>62</v>
      </c>
      <c r="B36" s="8">
        <v>4.1403388828519998E-8</v>
      </c>
      <c r="C36" s="9">
        <v>37432.1</v>
      </c>
      <c r="D36" s="10">
        <v>24647582</v>
      </c>
      <c r="E36" s="11">
        <v>4</v>
      </c>
    </row>
    <row r="37" spans="1:5" x14ac:dyDescent="0.15">
      <c r="A37" s="2" t="s">
        <v>19</v>
      </c>
      <c r="B37" s="5">
        <v>7.3534668132419999E-8</v>
      </c>
      <c r="C37" s="6">
        <v>23632.18</v>
      </c>
      <c r="D37" s="4">
        <v>21357053</v>
      </c>
      <c r="E37" s="3">
        <v>4</v>
      </c>
    </row>
    <row r="38" spans="1:5" x14ac:dyDescent="0.15">
      <c r="A38" s="2" t="s">
        <v>44</v>
      </c>
      <c r="B38" s="5">
        <v>1.049904624351E-7</v>
      </c>
      <c r="C38" s="6">
        <v>50115.18</v>
      </c>
      <c r="D38" s="4">
        <v>24655737</v>
      </c>
      <c r="E38" s="3">
        <v>4</v>
      </c>
    </row>
    <row r="39" spans="1:5" x14ac:dyDescent="0.15">
      <c r="A39" s="2" t="s">
        <v>39</v>
      </c>
      <c r="B39" s="5">
        <v>4.217374250715E-6</v>
      </c>
      <c r="C39" s="6">
        <v>17600.650000000001</v>
      </c>
      <c r="D39" s="4">
        <v>24656100</v>
      </c>
      <c r="E39" s="3">
        <v>4</v>
      </c>
    </row>
    <row r="40" spans="1:5" x14ac:dyDescent="0.15">
      <c r="A40" s="2" t="s">
        <v>92</v>
      </c>
      <c r="B40" s="5">
        <v>2.5784064566660001E-5</v>
      </c>
      <c r="C40" s="6">
        <v>50275.49</v>
      </c>
      <c r="D40" s="4">
        <v>17137572</v>
      </c>
      <c r="E40" s="3">
        <v>4</v>
      </c>
    </row>
    <row r="41" spans="1:5" x14ac:dyDescent="0.15">
      <c r="A41" s="2" t="s">
        <v>22</v>
      </c>
      <c r="B41" s="5">
        <v>3.3828495560329998E-12</v>
      </c>
      <c r="C41" s="6">
        <v>17662.47</v>
      </c>
      <c r="D41" s="4">
        <v>17864452</v>
      </c>
      <c r="E41" s="3">
        <v>3</v>
      </c>
    </row>
    <row r="42" spans="1:5" x14ac:dyDescent="0.15">
      <c r="A42" s="2" t="s">
        <v>23</v>
      </c>
      <c r="B42" s="5">
        <v>2.0870616346260002E-9</v>
      </c>
      <c r="C42" s="6">
        <v>16985.419999999998</v>
      </c>
      <c r="D42" s="4">
        <v>17738283</v>
      </c>
      <c r="E42" s="3">
        <v>3</v>
      </c>
    </row>
    <row r="43" spans="1:5" x14ac:dyDescent="0.15">
      <c r="A43" s="2" t="s">
        <v>71</v>
      </c>
      <c r="B43" s="5">
        <v>5.7942339815039998E-9</v>
      </c>
      <c r="C43" s="6">
        <v>59706.32</v>
      </c>
      <c r="D43" s="4">
        <v>21355167</v>
      </c>
      <c r="E43" s="3">
        <v>3</v>
      </c>
    </row>
    <row r="44" spans="1:5" x14ac:dyDescent="0.15">
      <c r="A44" s="2" t="s">
        <v>74</v>
      </c>
      <c r="B44" s="5">
        <v>1.179614395053E-8</v>
      </c>
      <c r="C44" s="6">
        <v>24692.66</v>
      </c>
      <c r="D44" s="4">
        <v>24641219</v>
      </c>
      <c r="E44" s="3">
        <v>3</v>
      </c>
    </row>
    <row r="45" spans="1:5" x14ac:dyDescent="0.15">
      <c r="A45" s="2" t="s">
        <v>31</v>
      </c>
      <c r="B45" s="5">
        <v>2.164513324132E-8</v>
      </c>
      <c r="C45" s="6">
        <v>24410.09</v>
      </c>
      <c r="D45" s="4">
        <v>24642959</v>
      </c>
      <c r="E45" s="3">
        <v>3</v>
      </c>
    </row>
    <row r="46" spans="1:5" x14ac:dyDescent="0.15">
      <c r="A46" s="2" t="s">
        <v>36</v>
      </c>
      <c r="B46" s="5">
        <v>8.0134283175769998E-7</v>
      </c>
      <c r="C46" s="6">
        <v>15892.88</v>
      </c>
      <c r="D46" s="4">
        <v>24650124</v>
      </c>
      <c r="E46" s="3">
        <v>3</v>
      </c>
    </row>
    <row r="47" spans="1:5" x14ac:dyDescent="0.15">
      <c r="A47" s="2" t="s">
        <v>49</v>
      </c>
      <c r="B47" s="5">
        <v>1.5284956322859999E-6</v>
      </c>
      <c r="C47" s="6">
        <v>14731.85</v>
      </c>
      <c r="D47" s="4">
        <v>24652557</v>
      </c>
      <c r="E47" s="3">
        <v>3</v>
      </c>
    </row>
    <row r="48" spans="1:5" x14ac:dyDescent="0.15">
      <c r="A48" s="2" t="s">
        <v>41</v>
      </c>
      <c r="B48" s="5">
        <v>1.6322837571580001E-6</v>
      </c>
      <c r="C48" s="6">
        <v>14523.74</v>
      </c>
      <c r="D48" s="4">
        <v>24652129</v>
      </c>
      <c r="E48" s="3">
        <v>3</v>
      </c>
    </row>
    <row r="49" spans="1:5" x14ac:dyDescent="0.15">
      <c r="A49" s="2" t="s">
        <v>43</v>
      </c>
      <c r="B49" s="5">
        <v>3.5327316067589997E-5</v>
      </c>
      <c r="C49" s="6">
        <v>24642.06</v>
      </c>
      <c r="D49" s="4">
        <v>17737363</v>
      </c>
      <c r="E49" s="3">
        <v>3</v>
      </c>
    </row>
    <row r="50" spans="1:5" x14ac:dyDescent="0.15">
      <c r="A50" s="2" t="s">
        <v>40</v>
      </c>
      <c r="B50" s="5">
        <v>1.161926110882E-10</v>
      </c>
      <c r="C50" s="6">
        <v>18419.52</v>
      </c>
      <c r="D50" s="4">
        <v>24645341</v>
      </c>
      <c r="E50" s="3">
        <v>2</v>
      </c>
    </row>
    <row r="51" spans="1:5" x14ac:dyDescent="0.15">
      <c r="A51" s="2" t="s">
        <v>79</v>
      </c>
      <c r="B51" s="5">
        <v>1.5093926108990001E-10</v>
      </c>
      <c r="C51" s="6">
        <v>32479.72</v>
      </c>
      <c r="D51" s="4">
        <v>45553375</v>
      </c>
      <c r="E51" s="3">
        <v>2</v>
      </c>
    </row>
    <row r="52" spans="1:5" x14ac:dyDescent="0.15">
      <c r="A52" s="2" t="s">
        <v>26</v>
      </c>
      <c r="B52" s="5">
        <v>1.6623924459219999E-10</v>
      </c>
      <c r="C52" s="6">
        <v>17026.240000000002</v>
      </c>
      <c r="D52" s="4">
        <v>19922390</v>
      </c>
      <c r="E52" s="3">
        <v>2</v>
      </c>
    </row>
    <row r="53" spans="1:5" x14ac:dyDescent="0.15">
      <c r="A53" s="2" t="s">
        <v>38</v>
      </c>
      <c r="B53" s="5">
        <v>2.0178969606379999E-10</v>
      </c>
      <c r="C53" s="6">
        <v>14761.87</v>
      </c>
      <c r="D53" s="4">
        <v>24641747</v>
      </c>
      <c r="E53" s="3">
        <v>2</v>
      </c>
    </row>
    <row r="54" spans="1:5" x14ac:dyDescent="0.15">
      <c r="A54" s="2" t="s">
        <v>45</v>
      </c>
      <c r="B54" s="5">
        <v>4.3523740167469998E-10</v>
      </c>
      <c r="C54" s="6">
        <v>17419.38</v>
      </c>
      <c r="D54" s="4">
        <v>24651273</v>
      </c>
      <c r="E54" s="3">
        <v>2</v>
      </c>
    </row>
    <row r="55" spans="1:5" x14ac:dyDescent="0.15">
      <c r="A55" s="2" t="s">
        <v>28</v>
      </c>
      <c r="B55" s="5">
        <v>8.5022433538029997E-10</v>
      </c>
      <c r="C55" s="6">
        <v>11749.99</v>
      </c>
      <c r="D55" s="4">
        <v>17647887</v>
      </c>
      <c r="E55" s="3">
        <v>2</v>
      </c>
    </row>
    <row r="56" spans="1:5" x14ac:dyDescent="0.15">
      <c r="A56" s="2" t="s">
        <v>20</v>
      </c>
      <c r="B56" s="5">
        <v>4.2073067252350002E-9</v>
      </c>
      <c r="C56" s="6">
        <v>97357.57</v>
      </c>
      <c r="D56" s="4">
        <v>24586060</v>
      </c>
      <c r="E56" s="3">
        <v>2</v>
      </c>
    </row>
    <row r="57" spans="1:5" x14ac:dyDescent="0.15">
      <c r="A57" s="2" t="s">
        <v>69</v>
      </c>
      <c r="B57" s="5">
        <v>5.1848580984169997E-9</v>
      </c>
      <c r="C57" s="6">
        <v>98801.91</v>
      </c>
      <c r="D57" s="4">
        <v>24641542</v>
      </c>
      <c r="E57" s="3">
        <v>2</v>
      </c>
    </row>
    <row r="58" spans="1:5" x14ac:dyDescent="0.15">
      <c r="A58" s="2" t="s">
        <v>48</v>
      </c>
      <c r="B58" s="5">
        <v>3.6971943728760003E-8</v>
      </c>
      <c r="C58" s="6">
        <v>17521.689999999999</v>
      </c>
      <c r="D58" s="4">
        <v>17136338</v>
      </c>
      <c r="E58" s="3">
        <v>2</v>
      </c>
    </row>
    <row r="59" spans="1:5" x14ac:dyDescent="0.15">
      <c r="A59" s="2" t="s">
        <v>93</v>
      </c>
      <c r="B59" s="5">
        <v>6.8098914396410002E-8</v>
      </c>
      <c r="C59" s="6">
        <v>59384.47</v>
      </c>
      <c r="D59" s="4">
        <v>24658560</v>
      </c>
      <c r="E59" s="3">
        <v>2</v>
      </c>
    </row>
    <row r="60" spans="1:5" x14ac:dyDescent="0.15">
      <c r="A60" s="2" t="s">
        <v>60</v>
      </c>
      <c r="B60" s="5">
        <v>7.5741911298440001E-8</v>
      </c>
      <c r="C60" s="6">
        <v>117979.5</v>
      </c>
      <c r="D60" s="4">
        <v>45553511</v>
      </c>
      <c r="E60" s="3">
        <v>2</v>
      </c>
    </row>
    <row r="61" spans="1:5" x14ac:dyDescent="0.15">
      <c r="A61" s="2" t="s">
        <v>94</v>
      </c>
      <c r="B61" s="5">
        <v>7.7828635258739995E-7</v>
      </c>
      <c r="C61" s="6">
        <v>54074.53</v>
      </c>
      <c r="D61" s="4">
        <v>24638766</v>
      </c>
      <c r="E61" s="3">
        <v>2</v>
      </c>
    </row>
    <row r="62" spans="1:5" x14ac:dyDescent="0.15">
      <c r="A62" s="2" t="s">
        <v>51</v>
      </c>
      <c r="B62" s="5">
        <v>9.2387325678620003E-7</v>
      </c>
      <c r="C62" s="6">
        <v>34192.78</v>
      </c>
      <c r="D62" s="4">
        <v>24641090</v>
      </c>
      <c r="E62" s="3">
        <v>2</v>
      </c>
    </row>
    <row r="63" spans="1:5" x14ac:dyDescent="0.15">
      <c r="A63" s="2" t="s">
        <v>95</v>
      </c>
      <c r="B63" s="5">
        <v>1.413725530974E-6</v>
      </c>
      <c r="C63" s="6">
        <v>21724.02</v>
      </c>
      <c r="D63" s="4">
        <v>24641739</v>
      </c>
      <c r="E63" s="3">
        <v>2</v>
      </c>
    </row>
    <row r="64" spans="1:5" x14ac:dyDescent="0.15">
      <c r="A64" s="2" t="s">
        <v>47</v>
      </c>
      <c r="B64" s="5">
        <v>8.6133573217179994E-6</v>
      </c>
      <c r="C64" s="6">
        <v>14575.75</v>
      </c>
      <c r="D64" s="4">
        <v>24648549</v>
      </c>
      <c r="E64" s="3">
        <v>2</v>
      </c>
    </row>
    <row r="65" spans="1:5" x14ac:dyDescent="0.15">
      <c r="A65" s="2" t="s">
        <v>30</v>
      </c>
      <c r="B65" s="5">
        <v>2.906204633057E-5</v>
      </c>
      <c r="C65" s="6">
        <v>16764.240000000002</v>
      </c>
      <c r="D65" s="4">
        <v>19922746</v>
      </c>
      <c r="E65" s="3">
        <v>2</v>
      </c>
    </row>
    <row r="66" spans="1:5" x14ac:dyDescent="0.15">
      <c r="A66" s="2" t="s">
        <v>52</v>
      </c>
      <c r="B66" s="5">
        <v>5.2110650056610003E-5</v>
      </c>
      <c r="C66" s="6">
        <v>9357.8469999999998</v>
      </c>
      <c r="D66" s="4">
        <v>24649976</v>
      </c>
      <c r="E66" s="3">
        <v>2</v>
      </c>
    </row>
    <row r="67" spans="1:5" x14ac:dyDescent="0.15">
      <c r="A67" s="2" t="s">
        <v>78</v>
      </c>
      <c r="B67" s="5">
        <v>8.7462009843090004E-4</v>
      </c>
      <c r="C67" s="6">
        <v>54552.480000000003</v>
      </c>
      <c r="D67" s="4">
        <v>45553377</v>
      </c>
      <c r="E67" s="3">
        <v>2</v>
      </c>
    </row>
    <row r="68" spans="1:5" x14ac:dyDescent="0.15">
      <c r="A68" s="2" t="s">
        <v>68</v>
      </c>
      <c r="B68" s="5">
        <v>9.7415801716669995E-4</v>
      </c>
      <c r="C68" s="6">
        <v>88319.93</v>
      </c>
      <c r="D68" s="4">
        <v>24643856</v>
      </c>
      <c r="E68" s="3">
        <v>2</v>
      </c>
    </row>
    <row r="69" spans="1:5" x14ac:dyDescent="0.15">
      <c r="A69" s="2" t="s">
        <v>13</v>
      </c>
      <c r="B69" s="5">
        <v>2.053912595557E-13</v>
      </c>
      <c r="C69" s="6">
        <v>14972.26</v>
      </c>
      <c r="D69" s="4">
        <v>17738227</v>
      </c>
      <c r="E69" s="3">
        <v>1</v>
      </c>
    </row>
    <row r="70" spans="1:5" x14ac:dyDescent="0.15">
      <c r="A70" s="2" t="s">
        <v>61</v>
      </c>
      <c r="B70" s="5">
        <v>5.1303405967930002E-12</v>
      </c>
      <c r="C70" s="6">
        <v>17602.79</v>
      </c>
      <c r="D70" s="4">
        <v>24658883</v>
      </c>
      <c r="E70" s="3">
        <v>1</v>
      </c>
    </row>
    <row r="71" spans="1:5" x14ac:dyDescent="0.15">
      <c r="A71" s="2" t="s">
        <v>66</v>
      </c>
      <c r="B71" s="5">
        <v>1.1813039435539999E-9</v>
      </c>
      <c r="C71" s="6">
        <v>33722.379999999997</v>
      </c>
      <c r="D71" s="4">
        <v>17737302</v>
      </c>
      <c r="E71" s="3">
        <v>1</v>
      </c>
    </row>
    <row r="72" spans="1:5" x14ac:dyDescent="0.15">
      <c r="A72" s="2" t="s">
        <v>27</v>
      </c>
      <c r="B72" s="5">
        <v>9.7713981350719995E-9</v>
      </c>
      <c r="C72" s="6">
        <v>62291.49</v>
      </c>
      <c r="D72" s="4">
        <v>24639869</v>
      </c>
      <c r="E72" s="3">
        <v>1</v>
      </c>
    </row>
    <row r="73" spans="1:5" x14ac:dyDescent="0.15">
      <c r="A73" s="2" t="s">
        <v>46</v>
      </c>
      <c r="B73" s="5">
        <v>1.893099443873E-8</v>
      </c>
      <c r="C73" s="6">
        <v>14440.56</v>
      </c>
      <c r="D73" s="4">
        <v>24639917</v>
      </c>
      <c r="E73" s="3">
        <v>1</v>
      </c>
    </row>
    <row r="74" spans="1:5" x14ac:dyDescent="0.15">
      <c r="A74" s="2" t="s">
        <v>56</v>
      </c>
      <c r="B74" s="5">
        <v>1.955277695309E-8</v>
      </c>
      <c r="C74" s="6">
        <v>37626.19</v>
      </c>
      <c r="D74" s="4">
        <v>24654749</v>
      </c>
      <c r="E74" s="3">
        <v>1</v>
      </c>
    </row>
    <row r="75" spans="1:5" x14ac:dyDescent="0.15">
      <c r="A75" s="2" t="s">
        <v>55</v>
      </c>
      <c r="B75" s="5">
        <v>3.6980442486010002E-8</v>
      </c>
      <c r="C75" s="6">
        <v>25700.31</v>
      </c>
      <c r="D75" s="4">
        <v>21357837</v>
      </c>
      <c r="E75" s="3">
        <v>1</v>
      </c>
    </row>
    <row r="76" spans="1:5" x14ac:dyDescent="0.15">
      <c r="A76" s="2" t="s">
        <v>37</v>
      </c>
      <c r="B76" s="5">
        <v>7.1633930898149996E-7</v>
      </c>
      <c r="C76" s="6">
        <v>25418.26</v>
      </c>
      <c r="D76" s="4">
        <v>17647897</v>
      </c>
      <c r="E76" s="3">
        <v>1</v>
      </c>
    </row>
    <row r="77" spans="1:5" x14ac:dyDescent="0.15">
      <c r="A77" s="2" t="s">
        <v>54</v>
      </c>
      <c r="B77" s="5">
        <v>1.0320695945639999E-6</v>
      </c>
      <c r="C77" s="6">
        <v>29191.01</v>
      </c>
      <c r="D77" s="4">
        <v>386765839</v>
      </c>
      <c r="E77" s="3">
        <v>1</v>
      </c>
    </row>
    <row r="78" spans="1:5" x14ac:dyDescent="0.15">
      <c r="A78" s="2" t="s">
        <v>73</v>
      </c>
      <c r="B78" s="5">
        <v>3.517122823093E-6</v>
      </c>
      <c r="C78" s="6">
        <v>57403.98</v>
      </c>
      <c r="D78" s="4">
        <v>28571814</v>
      </c>
      <c r="E78" s="3">
        <v>1</v>
      </c>
    </row>
    <row r="79" spans="1:5" x14ac:dyDescent="0.15">
      <c r="A79" s="2" t="s">
        <v>64</v>
      </c>
      <c r="B79" s="5">
        <v>4.7441333321799998E-6</v>
      </c>
      <c r="C79" s="6">
        <v>46101.06</v>
      </c>
      <c r="D79" s="4">
        <v>24644038</v>
      </c>
      <c r="E79" s="3">
        <v>1</v>
      </c>
    </row>
    <row r="80" spans="1:5" x14ac:dyDescent="0.15">
      <c r="A80" s="2" t="s">
        <v>77</v>
      </c>
      <c r="B80" s="5">
        <v>9.2507192394060001E-6</v>
      </c>
      <c r="C80" s="6">
        <v>50609.46</v>
      </c>
      <c r="D80" s="4">
        <v>17137578</v>
      </c>
      <c r="E80" s="3">
        <v>1</v>
      </c>
    </row>
    <row r="81" spans="1:5" x14ac:dyDescent="0.15">
      <c r="A81" s="2" t="s">
        <v>72</v>
      </c>
      <c r="B81" s="5">
        <v>1.211768210718E-5</v>
      </c>
      <c r="C81" s="6">
        <v>69881.73</v>
      </c>
      <c r="D81" s="4">
        <v>24654810</v>
      </c>
      <c r="E81" s="3">
        <v>1</v>
      </c>
    </row>
    <row r="82" spans="1:5" x14ac:dyDescent="0.15">
      <c r="A82" s="2" t="s">
        <v>65</v>
      </c>
      <c r="B82" s="5">
        <v>1.3278189817220001E-5</v>
      </c>
      <c r="C82" s="6">
        <v>144187.79999999999</v>
      </c>
      <c r="D82" s="4">
        <v>24655003</v>
      </c>
      <c r="E82" s="3">
        <v>1</v>
      </c>
    </row>
    <row r="83" spans="1:5" x14ac:dyDescent="0.15">
      <c r="A83" s="2" t="s">
        <v>96</v>
      </c>
      <c r="B83" s="5">
        <v>3.4680767954759998E-5</v>
      </c>
      <c r="C83" s="6">
        <v>13193.44</v>
      </c>
      <c r="D83" s="4">
        <v>24645865</v>
      </c>
      <c r="E83" s="3">
        <v>1</v>
      </c>
    </row>
    <row r="84" spans="1:5" x14ac:dyDescent="0.15">
      <c r="A84" s="2" t="s">
        <v>67</v>
      </c>
      <c r="B84" s="5">
        <v>3.6591219198079998E-5</v>
      </c>
      <c r="C84" s="6">
        <v>17727.330000000002</v>
      </c>
      <c r="D84" s="4">
        <v>17136698</v>
      </c>
      <c r="E84" s="3">
        <v>1</v>
      </c>
    </row>
    <row r="85" spans="1:5" x14ac:dyDescent="0.15">
      <c r="A85" s="2" t="s">
        <v>59</v>
      </c>
      <c r="B85" s="5">
        <v>4.1773597278420002E-5</v>
      </c>
      <c r="C85" s="6">
        <v>15324.69</v>
      </c>
      <c r="D85" s="4">
        <v>161078693</v>
      </c>
      <c r="E85" s="3">
        <v>1</v>
      </c>
    </row>
    <row r="86" spans="1:5" x14ac:dyDescent="0.15">
      <c r="A86" s="2" t="s">
        <v>97</v>
      </c>
      <c r="B86" s="5">
        <v>6.5147465878819997E-5</v>
      </c>
      <c r="C86" s="6">
        <v>16717.71</v>
      </c>
      <c r="D86" s="4">
        <v>18858089</v>
      </c>
      <c r="E86" s="3">
        <v>1</v>
      </c>
    </row>
    <row r="87" spans="1:5" x14ac:dyDescent="0.15">
      <c r="A87" s="2" t="s">
        <v>53</v>
      </c>
      <c r="B87" s="5">
        <v>1.048628469955E-4</v>
      </c>
      <c r="C87" s="6">
        <v>6586.2070000000003</v>
      </c>
      <c r="D87" s="4">
        <v>24645515</v>
      </c>
      <c r="E87" s="3">
        <v>1</v>
      </c>
    </row>
    <row r="88" spans="1:5" x14ac:dyDescent="0.15">
      <c r="A88" s="2" t="s">
        <v>76</v>
      </c>
      <c r="B88" s="5">
        <v>1.791446514871E-4</v>
      </c>
      <c r="C88" s="6">
        <v>51452.55</v>
      </c>
      <c r="D88" s="4">
        <v>24647046</v>
      </c>
      <c r="E88" s="3">
        <v>1</v>
      </c>
    </row>
    <row r="89" spans="1:5" x14ac:dyDescent="0.15">
      <c r="A89" s="2" t="s">
        <v>75</v>
      </c>
      <c r="B89" s="5">
        <v>2.773673096287E-4</v>
      </c>
      <c r="C89" s="6">
        <v>396893.9</v>
      </c>
      <c r="D89" s="4">
        <v>221330158</v>
      </c>
      <c r="E89" s="3">
        <v>1</v>
      </c>
    </row>
    <row r="90" spans="1:5" x14ac:dyDescent="0.15">
      <c r="A90" s="2" t="s">
        <v>63</v>
      </c>
      <c r="B90" s="5">
        <v>4.0990510498670001E-4</v>
      </c>
      <c r="C90" s="6">
        <v>51821.63</v>
      </c>
      <c r="D90" s="4">
        <v>21358615</v>
      </c>
      <c r="E90" s="3">
        <v>1</v>
      </c>
    </row>
    <row r="91" spans="1:5" x14ac:dyDescent="0.15">
      <c r="A91" s="2" t="s">
        <v>50</v>
      </c>
      <c r="B91" s="5">
        <v>5.764387973447E-4</v>
      </c>
      <c r="C91" s="6">
        <v>13479.28</v>
      </c>
      <c r="D91" s="4">
        <v>17738077</v>
      </c>
      <c r="E91" s="3">
        <v>1</v>
      </c>
    </row>
    <row r="92" spans="1:5" x14ac:dyDescent="0.15">
      <c r="A92" s="2" t="s">
        <v>57</v>
      </c>
      <c r="B92" s="5">
        <v>9.6082257706329999E-4</v>
      </c>
      <c r="C92" s="6">
        <v>103570.4</v>
      </c>
      <c r="D92" s="4">
        <v>24651589</v>
      </c>
      <c r="E92" s="3">
        <v>1</v>
      </c>
    </row>
    <row r="93" spans="1:5" x14ac:dyDescent="0.15">
      <c r="A93" s="2" t="s">
        <v>58</v>
      </c>
      <c r="B93" s="5">
        <v>9.9623316878260011E-4</v>
      </c>
      <c r="C93" s="6">
        <v>99075.64</v>
      </c>
      <c r="D93" s="4">
        <v>28573377</v>
      </c>
      <c r="E93" s="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activeCell="N8" sqref="N8"/>
    </sheetView>
  </sheetViews>
  <sheetFormatPr baseColWidth="10" defaultRowHeight="13" x14ac:dyDescent="0.15"/>
  <cols>
    <col min="1" max="1" width="8.83203125" customWidth="1"/>
    <col min="2" max="2" width="40.33203125" customWidth="1"/>
    <col min="3" max="256" width="8.83203125" customWidth="1"/>
  </cols>
  <sheetData>
    <row r="1" spans="1:13" x14ac:dyDescent="0.15">
      <c r="A1" t="s">
        <v>181</v>
      </c>
      <c r="B1" t="s">
        <v>182</v>
      </c>
      <c r="C1" t="s">
        <v>183</v>
      </c>
      <c r="D1" t="s">
        <v>184</v>
      </c>
      <c r="E1" t="s">
        <v>185</v>
      </c>
      <c r="F1" t="s">
        <v>186</v>
      </c>
      <c r="G1" t="s">
        <v>187</v>
      </c>
      <c r="H1" t="s">
        <v>188</v>
      </c>
      <c r="I1" t="s">
        <v>189</v>
      </c>
      <c r="J1" t="s">
        <v>190</v>
      </c>
      <c r="K1" t="s">
        <v>191</v>
      </c>
      <c r="L1" t="s">
        <v>192</v>
      </c>
      <c r="M1" t="s">
        <v>193</v>
      </c>
    </row>
    <row r="2" spans="1:13" x14ac:dyDescent="0.15">
      <c r="A2" t="s">
        <v>194</v>
      </c>
      <c r="B2" t="s">
        <v>195</v>
      </c>
      <c r="C2">
        <v>33</v>
      </c>
      <c r="D2">
        <v>48.529411764705799</v>
      </c>
      <c r="E2" s="13">
        <v>2.08566100477027E-42</v>
      </c>
      <c r="F2" t="s">
        <v>196</v>
      </c>
      <c r="G2">
        <v>58</v>
      </c>
      <c r="H2">
        <v>92</v>
      </c>
      <c r="I2">
        <v>4786</v>
      </c>
      <c r="J2">
        <v>29.598575712143901</v>
      </c>
      <c r="K2" s="13">
        <v>1.64767219376851E-40</v>
      </c>
      <c r="L2" s="13">
        <v>1.64767219376851E-40</v>
      </c>
      <c r="M2" s="13">
        <v>2.2117724805999901E-39</v>
      </c>
    </row>
    <row r="3" spans="1:13" x14ac:dyDescent="0.15">
      <c r="A3" t="s">
        <v>197</v>
      </c>
      <c r="B3" t="s">
        <v>198</v>
      </c>
      <c r="C3">
        <v>32</v>
      </c>
      <c r="D3">
        <v>47.058823529411697</v>
      </c>
      <c r="E3" s="13">
        <v>5.4710160109288304E-41</v>
      </c>
      <c r="F3" t="s">
        <v>199</v>
      </c>
      <c r="G3">
        <v>36</v>
      </c>
      <c r="H3">
        <v>88</v>
      </c>
      <c r="I3">
        <v>2054</v>
      </c>
      <c r="J3">
        <v>20.747474747474701</v>
      </c>
      <c r="K3" s="13">
        <v>5.47101601092883E-40</v>
      </c>
      <c r="L3" s="13">
        <v>5.47101601092883E-40</v>
      </c>
      <c r="M3" s="13">
        <v>3.28518107658642E-38</v>
      </c>
    </row>
    <row r="4" spans="1:13" x14ac:dyDescent="0.15">
      <c r="A4" t="s">
        <v>200</v>
      </c>
      <c r="B4" t="s">
        <v>201</v>
      </c>
      <c r="C4">
        <v>31</v>
      </c>
      <c r="D4">
        <v>45.588235294117602</v>
      </c>
      <c r="E4" s="13">
        <v>6.22359793424858E-41</v>
      </c>
      <c r="F4" t="s">
        <v>202</v>
      </c>
      <c r="G4">
        <v>67</v>
      </c>
      <c r="H4">
        <v>157</v>
      </c>
      <c r="I4">
        <v>12980</v>
      </c>
      <c r="J4">
        <v>38.252685616503399</v>
      </c>
      <c r="K4" s="13">
        <v>5.3522942234537799E-39</v>
      </c>
      <c r="L4" s="13">
        <v>5.3522942234537799E-39</v>
      </c>
      <c r="M4" s="13">
        <v>6.71109690263182E-38</v>
      </c>
    </row>
    <row r="5" spans="1:13" x14ac:dyDescent="0.15">
      <c r="A5" t="s">
        <v>200</v>
      </c>
      <c r="B5" t="s">
        <v>203</v>
      </c>
      <c r="C5">
        <v>29</v>
      </c>
      <c r="D5">
        <v>42.647058823529399</v>
      </c>
      <c r="E5" s="13">
        <v>1.4942570104237298E-39</v>
      </c>
      <c r="F5" t="s">
        <v>204</v>
      </c>
      <c r="G5">
        <v>67</v>
      </c>
      <c r="H5">
        <v>131</v>
      </c>
      <c r="I5">
        <v>12980</v>
      </c>
      <c r="J5">
        <v>42.887091261250902</v>
      </c>
      <c r="K5" s="13">
        <v>1.2850610289644101E-37</v>
      </c>
      <c r="L5" s="13">
        <v>6.4253051448220598E-38</v>
      </c>
      <c r="M5" s="13">
        <v>1.61130325260983E-36</v>
      </c>
    </row>
    <row r="6" spans="1:13" x14ac:dyDescent="0.15">
      <c r="A6" t="s">
        <v>194</v>
      </c>
      <c r="B6" t="s">
        <v>205</v>
      </c>
      <c r="C6">
        <v>33</v>
      </c>
      <c r="D6">
        <v>48.529411764705799</v>
      </c>
      <c r="E6" s="13">
        <v>3.3731499754359399E-37</v>
      </c>
      <c r="F6" t="s">
        <v>196</v>
      </c>
      <c r="G6">
        <v>58</v>
      </c>
      <c r="H6">
        <v>127</v>
      </c>
      <c r="I6">
        <v>4786</v>
      </c>
      <c r="J6">
        <v>21.441487917458499</v>
      </c>
      <c r="K6" s="13">
        <v>2.6647884805943898E-35</v>
      </c>
      <c r="L6" s="13">
        <v>1.3323942402971901E-35</v>
      </c>
      <c r="M6" s="13">
        <v>3.5771106961016099E-34</v>
      </c>
    </row>
    <row r="7" spans="1:13" x14ac:dyDescent="0.15">
      <c r="A7" t="s">
        <v>206</v>
      </c>
      <c r="B7" t="s">
        <v>207</v>
      </c>
      <c r="C7">
        <v>33</v>
      </c>
      <c r="D7">
        <v>48.529411764705799</v>
      </c>
      <c r="E7" s="13">
        <v>5.08537892967208E-37</v>
      </c>
      <c r="F7" t="s">
        <v>196</v>
      </c>
      <c r="G7">
        <v>64</v>
      </c>
      <c r="H7">
        <v>178</v>
      </c>
      <c r="I7">
        <v>7918</v>
      </c>
      <c r="J7">
        <v>22.9366221910112</v>
      </c>
      <c r="K7" s="13">
        <v>5.6956244012327298E-35</v>
      </c>
      <c r="L7" s="13">
        <v>5.6956244012327298E-35</v>
      </c>
      <c r="M7" s="13">
        <v>5.7646764088088799E-34</v>
      </c>
    </row>
    <row r="8" spans="1:13" x14ac:dyDescent="0.15">
      <c r="A8" t="s">
        <v>194</v>
      </c>
      <c r="B8" t="s">
        <v>208</v>
      </c>
      <c r="C8">
        <v>33</v>
      </c>
      <c r="D8">
        <v>48.529411764705799</v>
      </c>
      <c r="E8" s="13">
        <v>2.78407709311716E-33</v>
      </c>
      <c r="F8" t="s">
        <v>196</v>
      </c>
      <c r="G8">
        <v>58</v>
      </c>
      <c r="H8">
        <v>164</v>
      </c>
      <c r="I8">
        <v>4786</v>
      </c>
      <c r="J8">
        <v>16.6040790580319</v>
      </c>
      <c r="K8" s="13">
        <v>2.1994209035625499E-31</v>
      </c>
      <c r="L8" s="13">
        <v>7.3314030118751905E-32</v>
      </c>
      <c r="M8" s="13">
        <v>2.95241896182626E-30</v>
      </c>
    </row>
    <row r="9" spans="1:13" x14ac:dyDescent="0.15">
      <c r="A9" t="s">
        <v>194</v>
      </c>
      <c r="B9" t="s">
        <v>209</v>
      </c>
      <c r="C9">
        <v>33</v>
      </c>
      <c r="D9">
        <v>48.529411764705799</v>
      </c>
      <c r="E9" s="13">
        <v>2.0854601705287501E-31</v>
      </c>
      <c r="F9" t="s">
        <v>196</v>
      </c>
      <c r="G9">
        <v>58</v>
      </c>
      <c r="H9">
        <v>186</v>
      </c>
      <c r="I9">
        <v>4786</v>
      </c>
      <c r="J9">
        <v>14.640155728587301</v>
      </c>
      <c r="K9" s="13">
        <v>1.6475135347177101E-29</v>
      </c>
      <c r="L9" s="13">
        <v>4.11878383679428E-30</v>
      </c>
      <c r="M9" s="13">
        <v>2.2115595027250898E-28</v>
      </c>
    </row>
    <row r="10" spans="1:13" x14ac:dyDescent="0.15">
      <c r="A10" t="s">
        <v>206</v>
      </c>
      <c r="B10" t="s">
        <v>210</v>
      </c>
      <c r="C10">
        <v>36</v>
      </c>
      <c r="D10">
        <v>52.941176470588204</v>
      </c>
      <c r="E10" s="13">
        <v>1.56186641791983E-27</v>
      </c>
      <c r="F10" t="s">
        <v>211</v>
      </c>
      <c r="G10">
        <v>64</v>
      </c>
      <c r="H10">
        <v>456</v>
      </c>
      <c r="I10">
        <v>7918</v>
      </c>
      <c r="J10">
        <v>9.7672697368421009</v>
      </c>
      <c r="K10" s="13">
        <v>1.7492903880701999E-25</v>
      </c>
      <c r="L10" s="13">
        <v>8.7464519403510398E-26</v>
      </c>
      <c r="M10" s="13">
        <v>1.77049824951271E-24</v>
      </c>
    </row>
    <row r="11" spans="1:13" x14ac:dyDescent="0.15">
      <c r="A11" t="s">
        <v>212</v>
      </c>
      <c r="B11" t="s">
        <v>213</v>
      </c>
      <c r="C11">
        <v>21</v>
      </c>
      <c r="D11">
        <v>30.8823529411764</v>
      </c>
      <c r="E11" s="13">
        <v>2.31103631652185E-26</v>
      </c>
      <c r="F11" t="s">
        <v>214</v>
      </c>
      <c r="G11">
        <v>62</v>
      </c>
      <c r="H11">
        <v>78</v>
      </c>
      <c r="I11">
        <v>7937</v>
      </c>
      <c r="J11">
        <v>34.465880893300202</v>
      </c>
      <c r="K11" s="13">
        <v>8.7819380027830505E-24</v>
      </c>
      <c r="L11" s="13">
        <v>8.7819380027830505E-24</v>
      </c>
      <c r="M11" s="13">
        <v>3.1993781454114399E-23</v>
      </c>
    </row>
    <row r="12" spans="1:13" x14ac:dyDescent="0.15">
      <c r="A12" t="s">
        <v>212</v>
      </c>
      <c r="B12" t="s">
        <v>215</v>
      </c>
      <c r="C12">
        <v>21</v>
      </c>
      <c r="D12">
        <v>30.8823529411764</v>
      </c>
      <c r="E12" s="13">
        <v>3.0782949310130598E-26</v>
      </c>
      <c r="F12" t="s">
        <v>214</v>
      </c>
      <c r="G12">
        <v>62</v>
      </c>
      <c r="H12">
        <v>79</v>
      </c>
      <c r="I12">
        <v>7937</v>
      </c>
      <c r="J12">
        <v>34.0296039199673</v>
      </c>
      <c r="K12" s="13">
        <v>1.16975207378496E-23</v>
      </c>
      <c r="L12" s="13">
        <v>5.8487603689248302E-24</v>
      </c>
      <c r="M12" s="13">
        <v>4.2615641550091998E-23</v>
      </c>
    </row>
    <row r="13" spans="1:13" x14ac:dyDescent="0.15">
      <c r="A13" t="s">
        <v>194</v>
      </c>
      <c r="B13" t="s">
        <v>216</v>
      </c>
      <c r="C13">
        <v>31</v>
      </c>
      <c r="D13">
        <v>45.588235294117602</v>
      </c>
      <c r="E13" s="13">
        <v>2.1308261111076199E-24</v>
      </c>
      <c r="F13" t="s">
        <v>217</v>
      </c>
      <c r="G13">
        <v>58</v>
      </c>
      <c r="H13">
        <v>249</v>
      </c>
      <c r="I13">
        <v>4786</v>
      </c>
      <c r="J13">
        <v>10.2732308544522</v>
      </c>
      <c r="K13" s="13">
        <v>1.6833526277750199E-22</v>
      </c>
      <c r="L13" s="13">
        <v>3.36670525555005E-23</v>
      </c>
      <c r="M13" s="13">
        <v>2.2596685380378298E-21</v>
      </c>
    </row>
    <row r="14" spans="1:13" x14ac:dyDescent="0.15">
      <c r="A14" t="s">
        <v>194</v>
      </c>
      <c r="B14" t="s">
        <v>218</v>
      </c>
      <c r="C14">
        <v>35</v>
      </c>
      <c r="D14">
        <v>51.470588235294102</v>
      </c>
      <c r="E14" s="13">
        <v>8.1924913671794003E-24</v>
      </c>
      <c r="F14" t="s">
        <v>219</v>
      </c>
      <c r="G14">
        <v>58</v>
      </c>
      <c r="H14">
        <v>379</v>
      </c>
      <c r="I14">
        <v>4786</v>
      </c>
      <c r="J14">
        <v>7.6203257210444901</v>
      </c>
      <c r="K14" s="13">
        <v>6.4720681800717301E-22</v>
      </c>
      <c r="L14" s="13">
        <v>1.07867803001195E-22</v>
      </c>
      <c r="M14" s="13">
        <v>8.6878581476265704E-21</v>
      </c>
    </row>
    <row r="15" spans="1:13" x14ac:dyDescent="0.15">
      <c r="A15" t="s">
        <v>212</v>
      </c>
      <c r="B15" t="s">
        <v>220</v>
      </c>
      <c r="C15">
        <v>34</v>
      </c>
      <c r="D15">
        <v>50</v>
      </c>
      <c r="E15" s="13">
        <v>1.06147057647752E-23</v>
      </c>
      <c r="F15" t="s">
        <v>221</v>
      </c>
      <c r="G15">
        <v>62</v>
      </c>
      <c r="H15">
        <v>520</v>
      </c>
      <c r="I15">
        <v>7937</v>
      </c>
      <c r="J15">
        <v>8.3702853598014801</v>
      </c>
      <c r="K15" s="13">
        <v>4.0335881906145699E-21</v>
      </c>
      <c r="L15" s="13">
        <v>1.34452939687152E-21</v>
      </c>
      <c r="M15" s="13">
        <v>1.4694904360008301E-20</v>
      </c>
    </row>
    <row r="16" spans="1:13" x14ac:dyDescent="0.15">
      <c r="A16" t="s">
        <v>194</v>
      </c>
      <c r="B16" t="s">
        <v>222</v>
      </c>
      <c r="C16">
        <v>36</v>
      </c>
      <c r="D16">
        <v>52.941176470588204</v>
      </c>
      <c r="E16" s="13">
        <v>5.7608775530871496E-23</v>
      </c>
      <c r="F16" t="s">
        <v>223</v>
      </c>
      <c r="G16">
        <v>58</v>
      </c>
      <c r="H16">
        <v>437</v>
      </c>
      <c r="I16">
        <v>4786</v>
      </c>
      <c r="J16">
        <v>6.7977590152292198</v>
      </c>
      <c r="K16" s="13">
        <v>4.5510932669388502E-21</v>
      </c>
      <c r="L16" s="13">
        <v>6.5015618099126504E-22</v>
      </c>
      <c r="M16" s="13">
        <v>6.1092144921354797E-20</v>
      </c>
    </row>
    <row r="17" spans="1:13" x14ac:dyDescent="0.15">
      <c r="A17" t="s">
        <v>194</v>
      </c>
      <c r="B17" t="s">
        <v>224</v>
      </c>
      <c r="C17">
        <v>45</v>
      </c>
      <c r="D17">
        <v>66.176470588235205</v>
      </c>
      <c r="E17" s="13">
        <v>6.3634109875766397E-21</v>
      </c>
      <c r="F17" t="s">
        <v>225</v>
      </c>
      <c r="G17">
        <v>58</v>
      </c>
      <c r="H17">
        <v>943</v>
      </c>
      <c r="I17">
        <v>4786</v>
      </c>
      <c r="J17">
        <v>3.9377262588218001</v>
      </c>
      <c r="K17" s="13">
        <v>5.02709468018555E-19</v>
      </c>
      <c r="L17" s="13">
        <v>6.2838683502319398E-20</v>
      </c>
      <c r="M17" s="13">
        <v>6.7481806836676699E-18</v>
      </c>
    </row>
    <row r="18" spans="1:13" x14ac:dyDescent="0.15">
      <c r="A18" t="s">
        <v>194</v>
      </c>
      <c r="B18" t="s">
        <v>226</v>
      </c>
      <c r="C18">
        <v>45</v>
      </c>
      <c r="D18">
        <v>66.176470588235205</v>
      </c>
      <c r="E18" s="13">
        <v>6.3634109875766397E-21</v>
      </c>
      <c r="F18" t="s">
        <v>225</v>
      </c>
      <c r="G18">
        <v>58</v>
      </c>
      <c r="H18">
        <v>943</v>
      </c>
      <c r="I18">
        <v>4786</v>
      </c>
      <c r="J18">
        <v>3.9377262588218001</v>
      </c>
      <c r="K18" s="13">
        <v>5.02709468018555E-19</v>
      </c>
      <c r="L18" s="13">
        <v>6.2838683502319398E-20</v>
      </c>
      <c r="M18" s="13">
        <v>6.7481806836676699E-18</v>
      </c>
    </row>
    <row r="19" spans="1:13" x14ac:dyDescent="0.15">
      <c r="A19" t="s">
        <v>194</v>
      </c>
      <c r="B19" t="s">
        <v>227</v>
      </c>
      <c r="C19">
        <v>16</v>
      </c>
      <c r="D19">
        <v>23.529411764705799</v>
      </c>
      <c r="E19" s="13">
        <v>2.34969486481131E-20</v>
      </c>
      <c r="F19" t="s">
        <v>228</v>
      </c>
      <c r="G19">
        <v>58</v>
      </c>
      <c r="H19">
        <v>38</v>
      </c>
      <c r="I19">
        <v>4786</v>
      </c>
      <c r="J19">
        <v>34.744101633393797</v>
      </c>
      <c r="K19" s="13">
        <v>1.85625894320093E-18</v>
      </c>
      <c r="L19" s="13">
        <v>2.0625099368899201E-19</v>
      </c>
      <c r="M19" s="13">
        <v>2.49177139904824E-17</v>
      </c>
    </row>
    <row r="20" spans="1:13" x14ac:dyDescent="0.15">
      <c r="A20" t="s">
        <v>194</v>
      </c>
      <c r="B20" t="s">
        <v>229</v>
      </c>
      <c r="C20">
        <v>17</v>
      </c>
      <c r="D20">
        <v>25</v>
      </c>
      <c r="E20" s="13">
        <v>3.4779782194804801E-19</v>
      </c>
      <c r="F20" t="s">
        <v>230</v>
      </c>
      <c r="G20">
        <v>58</v>
      </c>
      <c r="H20">
        <v>55</v>
      </c>
      <c r="I20">
        <v>4786</v>
      </c>
      <c r="J20">
        <v>25.505329153605</v>
      </c>
      <c r="K20" s="13">
        <v>2.7476027933895801E-17</v>
      </c>
      <c r="L20" s="13">
        <v>2.7476027933895801E-18</v>
      </c>
      <c r="M20" s="13">
        <v>3.68827747959951E-16</v>
      </c>
    </row>
    <row r="21" spans="1:13" x14ac:dyDescent="0.15">
      <c r="A21" t="s">
        <v>212</v>
      </c>
      <c r="B21" t="s">
        <v>231</v>
      </c>
      <c r="C21">
        <v>21</v>
      </c>
      <c r="D21">
        <v>30.8823529411764</v>
      </c>
      <c r="E21" s="13">
        <v>5.3850389734605302E-18</v>
      </c>
      <c r="F21" t="s">
        <v>214</v>
      </c>
      <c r="G21">
        <v>62</v>
      </c>
      <c r="H21">
        <v>194</v>
      </c>
      <c r="I21">
        <v>7937</v>
      </c>
      <c r="J21">
        <v>13.857416029265</v>
      </c>
      <c r="K21" s="13">
        <v>2.0463148099150001E-15</v>
      </c>
      <c r="L21" s="13">
        <v>5.1157870247875101E-16</v>
      </c>
      <c r="M21" s="13">
        <v>7.4550001143245101E-15</v>
      </c>
    </row>
    <row r="22" spans="1:13" x14ac:dyDescent="0.15">
      <c r="A22" t="s">
        <v>212</v>
      </c>
      <c r="B22" t="s">
        <v>232</v>
      </c>
      <c r="C22">
        <v>21</v>
      </c>
      <c r="D22">
        <v>30.8823529411764</v>
      </c>
      <c r="E22" s="13">
        <v>1.02264298371814E-16</v>
      </c>
      <c r="F22" t="s">
        <v>214</v>
      </c>
      <c r="G22">
        <v>62</v>
      </c>
      <c r="H22">
        <v>225</v>
      </c>
      <c r="I22">
        <v>7937</v>
      </c>
      <c r="J22">
        <v>11.9481720430107</v>
      </c>
      <c r="K22" s="13">
        <v>4.2188474935755898E-14</v>
      </c>
      <c r="L22" s="13">
        <v>8.4376949871511897E-15</v>
      </c>
      <c r="M22" s="13">
        <v>1.5543122344752101E-13</v>
      </c>
    </row>
    <row r="23" spans="1:13" x14ac:dyDescent="0.15">
      <c r="A23" t="s">
        <v>194</v>
      </c>
      <c r="B23" t="s">
        <v>233</v>
      </c>
      <c r="C23">
        <v>16</v>
      </c>
      <c r="D23">
        <v>23.529411764705799</v>
      </c>
      <c r="E23" s="13">
        <v>4.0555374706273299E-16</v>
      </c>
      <c r="F23" t="s">
        <v>228</v>
      </c>
      <c r="G23">
        <v>58</v>
      </c>
      <c r="H23">
        <v>67</v>
      </c>
      <c r="I23">
        <v>4786</v>
      </c>
      <c r="J23">
        <v>19.705609881626302</v>
      </c>
      <c r="K23" s="13">
        <v>3.5083047578154903E-14</v>
      </c>
      <c r="L23" s="13">
        <v>3.21964677141295E-15</v>
      </c>
      <c r="M23" s="13">
        <v>4.6629367034256504E-13</v>
      </c>
    </row>
    <row r="24" spans="1:13" x14ac:dyDescent="0.15">
      <c r="A24" t="s">
        <v>212</v>
      </c>
      <c r="B24" t="s">
        <v>234</v>
      </c>
      <c r="C24">
        <v>26</v>
      </c>
      <c r="D24">
        <v>38.235294117647001</v>
      </c>
      <c r="E24" s="13">
        <v>1.0524870924415499E-15</v>
      </c>
      <c r="F24" t="s">
        <v>235</v>
      </c>
      <c r="G24">
        <v>62</v>
      </c>
      <c r="H24">
        <v>465</v>
      </c>
      <c r="I24">
        <v>7937</v>
      </c>
      <c r="J24">
        <v>7.1578910856746401</v>
      </c>
      <c r="K24" s="13">
        <v>3.7969627442180298E-13</v>
      </c>
      <c r="L24" s="13">
        <v>6.3282712403633898E-14</v>
      </c>
      <c r="M24" s="13">
        <v>1.38777878078144E-12</v>
      </c>
    </row>
    <row r="25" spans="1:13" x14ac:dyDescent="0.15">
      <c r="A25" t="s">
        <v>194</v>
      </c>
      <c r="B25" t="s">
        <v>236</v>
      </c>
      <c r="C25">
        <v>17</v>
      </c>
      <c r="D25">
        <v>25</v>
      </c>
      <c r="E25" s="13">
        <v>1.5366118258626801E-14</v>
      </c>
      <c r="F25" t="s">
        <v>230</v>
      </c>
      <c r="G25">
        <v>58</v>
      </c>
      <c r="H25">
        <v>102</v>
      </c>
      <c r="I25">
        <v>4786</v>
      </c>
      <c r="J25">
        <v>13.7528735632183</v>
      </c>
      <c r="K25" s="13">
        <v>1.21036514144634E-12</v>
      </c>
      <c r="L25" s="13">
        <v>1.00808250635964E-13</v>
      </c>
      <c r="M25" s="13">
        <v>1.6242562850266001E-11</v>
      </c>
    </row>
    <row r="26" spans="1:13" x14ac:dyDescent="0.15">
      <c r="A26" t="s">
        <v>212</v>
      </c>
      <c r="B26" t="s">
        <v>237</v>
      </c>
      <c r="C26">
        <v>21</v>
      </c>
      <c r="D26">
        <v>30.8823529411764</v>
      </c>
      <c r="E26" s="13">
        <v>2.5505223042898901E-14</v>
      </c>
      <c r="F26" t="s">
        <v>214</v>
      </c>
      <c r="G26">
        <v>62</v>
      </c>
      <c r="H26">
        <v>298</v>
      </c>
      <c r="I26">
        <v>7937</v>
      </c>
      <c r="J26">
        <v>9.0212708378436801</v>
      </c>
      <c r="K26" s="13">
        <v>9.7033492352238601E-12</v>
      </c>
      <c r="L26" s="13">
        <v>1.3862244685469701E-12</v>
      </c>
      <c r="M26" s="13">
        <v>3.53495011040649E-11</v>
      </c>
    </row>
    <row r="27" spans="1:13" x14ac:dyDescent="0.15">
      <c r="A27" t="s">
        <v>212</v>
      </c>
      <c r="B27" t="s">
        <v>238</v>
      </c>
      <c r="C27">
        <v>22</v>
      </c>
      <c r="D27">
        <v>32.352941176470502</v>
      </c>
      <c r="E27" s="13">
        <v>7.1592118312382997E-14</v>
      </c>
      <c r="F27" t="s">
        <v>239</v>
      </c>
      <c r="G27">
        <v>62</v>
      </c>
      <c r="H27">
        <v>358</v>
      </c>
      <c r="I27">
        <v>7937</v>
      </c>
      <c r="J27">
        <v>7.8669129572895997</v>
      </c>
      <c r="K27" s="13">
        <v>2.72115663335625E-11</v>
      </c>
      <c r="L27" s="13">
        <v>3.4013902805440901E-12</v>
      </c>
      <c r="M27" s="13">
        <v>9.9131813868780202E-11</v>
      </c>
    </row>
    <row r="28" spans="1:13" x14ac:dyDescent="0.15">
      <c r="A28" t="s">
        <v>200</v>
      </c>
      <c r="B28" t="s">
        <v>240</v>
      </c>
      <c r="C28">
        <v>9</v>
      </c>
      <c r="D28">
        <v>13.235294117646999</v>
      </c>
      <c r="E28" s="13">
        <v>2.9110712268470401E-13</v>
      </c>
      <c r="F28" t="s">
        <v>241</v>
      </c>
      <c r="G28">
        <v>67</v>
      </c>
      <c r="H28">
        <v>25</v>
      </c>
      <c r="I28">
        <v>12980</v>
      </c>
      <c r="J28">
        <v>69.743283582089504</v>
      </c>
      <c r="K28" s="13">
        <v>2.5034641026877499E-11</v>
      </c>
      <c r="L28" s="13">
        <v>8.3448803422925202E-12</v>
      </c>
      <c r="M28" s="13">
        <v>3.1390445798251598E-10</v>
      </c>
    </row>
    <row r="29" spans="1:13" x14ac:dyDescent="0.15">
      <c r="A29" t="s">
        <v>212</v>
      </c>
      <c r="B29" t="s">
        <v>242</v>
      </c>
      <c r="C29">
        <v>22</v>
      </c>
      <c r="D29">
        <v>32.352941176470502</v>
      </c>
      <c r="E29" s="13">
        <v>8.4863216563502303E-13</v>
      </c>
      <c r="F29" t="s">
        <v>243</v>
      </c>
      <c r="G29">
        <v>62</v>
      </c>
      <c r="H29">
        <v>406</v>
      </c>
      <c r="I29">
        <v>7937</v>
      </c>
      <c r="J29">
        <v>6.9368345781026504</v>
      </c>
      <c r="K29" s="13">
        <v>3.2248870240891801E-10</v>
      </c>
      <c r="L29" s="13">
        <v>3.5832115052869501E-11</v>
      </c>
      <c r="M29" s="13">
        <v>1.1748713113490701E-9</v>
      </c>
    </row>
    <row r="30" spans="1:13" x14ac:dyDescent="0.15">
      <c r="A30" t="s">
        <v>212</v>
      </c>
      <c r="B30" t="s">
        <v>244</v>
      </c>
      <c r="C30">
        <v>22</v>
      </c>
      <c r="D30">
        <v>32.352941176470502</v>
      </c>
      <c r="E30" s="13">
        <v>1.9683688153601501E-11</v>
      </c>
      <c r="F30" t="s">
        <v>239</v>
      </c>
      <c r="G30">
        <v>62</v>
      </c>
      <c r="H30">
        <v>478</v>
      </c>
      <c r="I30">
        <v>7937</v>
      </c>
      <c r="J30">
        <v>5.8919557295181502</v>
      </c>
      <c r="K30" s="13">
        <v>7.4798056637348492E-9</v>
      </c>
      <c r="L30" s="13">
        <v>7.4798056637348499E-10</v>
      </c>
      <c r="M30" s="13">
        <v>2.7249935641293599E-8</v>
      </c>
    </row>
    <row r="31" spans="1:13" x14ac:dyDescent="0.15">
      <c r="A31" t="s">
        <v>212</v>
      </c>
      <c r="B31" t="s">
        <v>245</v>
      </c>
      <c r="C31">
        <v>22</v>
      </c>
      <c r="D31">
        <v>32.352941176470502</v>
      </c>
      <c r="E31" s="13">
        <v>3.9676674452618101E-11</v>
      </c>
      <c r="F31" t="s">
        <v>239</v>
      </c>
      <c r="G31">
        <v>62</v>
      </c>
      <c r="H31">
        <v>496</v>
      </c>
      <c r="I31">
        <v>7937</v>
      </c>
      <c r="J31">
        <v>5.6781347554630504</v>
      </c>
      <c r="K31" s="13">
        <v>1.5077148307618399E-8</v>
      </c>
      <c r="L31" s="13">
        <v>1.37064981586831E-9</v>
      </c>
      <c r="M31" s="13">
        <v>5.4928084303185101E-8</v>
      </c>
    </row>
    <row r="32" spans="1:13" x14ac:dyDescent="0.15">
      <c r="A32" t="s">
        <v>212</v>
      </c>
      <c r="B32" t="s">
        <v>246</v>
      </c>
      <c r="C32">
        <v>22</v>
      </c>
      <c r="D32">
        <v>32.352941176470502</v>
      </c>
      <c r="E32" s="13">
        <v>2.48589417195797E-10</v>
      </c>
      <c r="F32" t="s">
        <v>239</v>
      </c>
      <c r="G32">
        <v>62</v>
      </c>
      <c r="H32">
        <v>547</v>
      </c>
      <c r="I32">
        <v>7937</v>
      </c>
      <c r="J32">
        <v>5.1487291384089104</v>
      </c>
      <c r="K32" s="13">
        <v>9.4463956656909405E-8</v>
      </c>
      <c r="L32" s="13">
        <v>7.87199672114269E-9</v>
      </c>
      <c r="M32" s="13">
        <v>3.4414491256740099E-7</v>
      </c>
    </row>
    <row r="33" spans="1:13" x14ac:dyDescent="0.15">
      <c r="A33" t="s">
        <v>200</v>
      </c>
      <c r="B33" t="s">
        <v>247</v>
      </c>
      <c r="C33">
        <v>10</v>
      </c>
      <c r="D33">
        <v>14.705882352941099</v>
      </c>
      <c r="E33" s="13">
        <v>8.8761051664427502E-10</v>
      </c>
      <c r="F33" t="s">
        <v>248</v>
      </c>
      <c r="G33">
        <v>67</v>
      </c>
      <c r="H33">
        <v>93</v>
      </c>
      <c r="I33">
        <v>12980</v>
      </c>
      <c r="J33">
        <v>20.831327234793701</v>
      </c>
      <c r="K33" s="13">
        <v>7.6334503607000604E-8</v>
      </c>
      <c r="L33" s="13">
        <v>1.90836264568616E-8</v>
      </c>
      <c r="M33" s="13">
        <v>9.5713771353089698E-7</v>
      </c>
    </row>
    <row r="34" spans="1:13" x14ac:dyDescent="0.15">
      <c r="A34" t="s">
        <v>212</v>
      </c>
      <c r="B34" t="s">
        <v>249</v>
      </c>
      <c r="C34">
        <v>22</v>
      </c>
      <c r="D34">
        <v>32.352941176470502</v>
      </c>
      <c r="E34" s="13">
        <v>2.2068173039954801E-9</v>
      </c>
      <c r="F34" t="s">
        <v>239</v>
      </c>
      <c r="G34">
        <v>62</v>
      </c>
      <c r="H34">
        <v>616</v>
      </c>
      <c r="I34">
        <v>7937</v>
      </c>
      <c r="J34">
        <v>4.5720046082949297</v>
      </c>
      <c r="K34" s="13">
        <v>8.3859021737797605E-7</v>
      </c>
      <c r="L34" s="13">
        <v>6.45069647697837E-8</v>
      </c>
      <c r="M34" s="13">
        <v>3.0550981966470599E-6</v>
      </c>
    </row>
    <row r="35" spans="1:13" x14ac:dyDescent="0.15">
      <c r="A35" t="s">
        <v>200</v>
      </c>
      <c r="B35" t="s">
        <v>250</v>
      </c>
      <c r="C35">
        <v>4</v>
      </c>
      <c r="D35">
        <v>5.8823529411764701</v>
      </c>
      <c r="E35" s="13">
        <v>6.7070254657221898E-5</v>
      </c>
      <c r="F35" t="s">
        <v>251</v>
      </c>
      <c r="G35">
        <v>67</v>
      </c>
      <c r="H35">
        <v>16</v>
      </c>
      <c r="I35">
        <v>12980</v>
      </c>
      <c r="J35">
        <v>48.432835820895498</v>
      </c>
      <c r="K35">
        <v>5.7516310129476196E-3</v>
      </c>
      <c r="L35">
        <v>1.1529818732840501E-3</v>
      </c>
      <c r="M35">
        <v>7.2300192960694704E-2</v>
      </c>
    </row>
    <row r="36" spans="1:13" x14ac:dyDescent="0.15">
      <c r="A36" t="s">
        <v>200</v>
      </c>
      <c r="B36" t="s">
        <v>252</v>
      </c>
      <c r="C36">
        <v>12</v>
      </c>
      <c r="D36">
        <v>17.647058823529399</v>
      </c>
      <c r="E36" s="13">
        <v>2.4967288459838298E-4</v>
      </c>
      <c r="F36" t="s">
        <v>253</v>
      </c>
      <c r="G36">
        <v>67</v>
      </c>
      <c r="H36">
        <v>616</v>
      </c>
      <c r="I36">
        <v>12980</v>
      </c>
      <c r="J36">
        <v>3.77398720682302</v>
      </c>
      <c r="K36">
        <v>2.1245612563401899E-2</v>
      </c>
      <c r="L36">
        <v>3.5726941853754198E-3</v>
      </c>
      <c r="M36">
        <v>0.26890137000506997</v>
      </c>
    </row>
    <row r="37" spans="1:13" x14ac:dyDescent="0.15">
      <c r="A37" t="s">
        <v>200</v>
      </c>
      <c r="B37" t="s">
        <v>254</v>
      </c>
      <c r="C37">
        <v>13</v>
      </c>
      <c r="D37">
        <v>19.117647058823501</v>
      </c>
      <c r="E37" s="13">
        <v>7.3511274014053404E-4</v>
      </c>
      <c r="F37" t="s">
        <v>255</v>
      </c>
      <c r="G37">
        <v>67</v>
      </c>
      <c r="H37">
        <v>815</v>
      </c>
      <c r="I37">
        <v>12980</v>
      </c>
      <c r="J37">
        <v>3.09019320575038</v>
      </c>
      <c r="K37">
        <v>6.1284609144631401E-2</v>
      </c>
      <c r="L37">
        <v>8.9940159392764008E-3</v>
      </c>
      <c r="M37">
        <v>0.789850319573426</v>
      </c>
    </row>
  </sheetData>
  <autoFilter ref="A1:M37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N38" sqref="N38"/>
    </sheetView>
  </sheetViews>
  <sheetFormatPr baseColWidth="10" defaultRowHeight="13" x14ac:dyDescent="0.15"/>
  <cols>
    <col min="1" max="256" width="8.83203125" customWidth="1"/>
  </cols>
  <sheetData>
    <row r="1" spans="1:4" x14ac:dyDescent="0.15">
      <c r="A1" t="s">
        <v>109</v>
      </c>
      <c r="B1" t="s">
        <v>110</v>
      </c>
      <c r="C1" t="s">
        <v>111</v>
      </c>
      <c r="D1" t="s">
        <v>112</v>
      </c>
    </row>
    <row r="2" spans="1:4" x14ac:dyDescent="0.15">
      <c r="A2">
        <v>24654810</v>
      </c>
      <c r="B2">
        <v>1987132</v>
      </c>
      <c r="C2" t="s">
        <v>113</v>
      </c>
      <c r="D2" t="s">
        <v>114</v>
      </c>
    </row>
    <row r="3" spans="1:4" x14ac:dyDescent="0.15">
      <c r="A3">
        <v>24640138</v>
      </c>
      <c r="B3">
        <v>1982020</v>
      </c>
      <c r="C3" t="s">
        <v>113</v>
      </c>
      <c r="D3" t="s">
        <v>115</v>
      </c>
    </row>
    <row r="4" spans="1:4" x14ac:dyDescent="0.15">
      <c r="A4">
        <v>17647897</v>
      </c>
      <c r="B4">
        <v>1983067</v>
      </c>
      <c r="C4" t="s">
        <v>113</v>
      </c>
      <c r="D4" t="s">
        <v>116</v>
      </c>
    </row>
    <row r="5" spans="1:4" x14ac:dyDescent="0.15">
      <c r="A5">
        <v>17738227</v>
      </c>
      <c r="B5">
        <v>1994135</v>
      </c>
      <c r="C5" t="s">
        <v>113</v>
      </c>
      <c r="D5" t="s">
        <v>117</v>
      </c>
    </row>
    <row r="6" spans="1:4" x14ac:dyDescent="0.15">
      <c r="A6">
        <v>24647046</v>
      </c>
      <c r="B6">
        <v>1988848</v>
      </c>
      <c r="C6" t="s">
        <v>113</v>
      </c>
      <c r="D6" t="s">
        <v>118</v>
      </c>
    </row>
    <row r="7" spans="1:4" x14ac:dyDescent="0.15">
      <c r="A7">
        <v>45553763</v>
      </c>
      <c r="B7">
        <v>1985537</v>
      </c>
      <c r="C7" t="s">
        <v>113</v>
      </c>
      <c r="D7" t="s">
        <v>119</v>
      </c>
    </row>
    <row r="8" spans="1:4" x14ac:dyDescent="0.15">
      <c r="A8">
        <v>17137578</v>
      </c>
      <c r="B8">
        <v>1989205</v>
      </c>
      <c r="C8" t="s">
        <v>113</v>
      </c>
      <c r="D8" t="s">
        <v>120</v>
      </c>
    </row>
    <row r="9" spans="1:4" x14ac:dyDescent="0.15">
      <c r="A9">
        <v>17975579</v>
      </c>
      <c r="B9">
        <v>1978988</v>
      </c>
      <c r="C9" t="s">
        <v>113</v>
      </c>
      <c r="D9" t="s">
        <v>121</v>
      </c>
    </row>
    <row r="10" spans="1:4" x14ac:dyDescent="0.15">
      <c r="A10">
        <v>24650747</v>
      </c>
      <c r="B10">
        <v>1991248</v>
      </c>
      <c r="C10" t="s">
        <v>113</v>
      </c>
      <c r="D10" t="s">
        <v>122</v>
      </c>
    </row>
    <row r="11" spans="1:4" x14ac:dyDescent="0.15">
      <c r="A11">
        <v>62473677</v>
      </c>
      <c r="B11">
        <v>1976502</v>
      </c>
      <c r="C11" t="s">
        <v>113</v>
      </c>
      <c r="D11" t="s">
        <v>123</v>
      </c>
    </row>
    <row r="12" spans="1:4" x14ac:dyDescent="0.15">
      <c r="A12">
        <v>24586060</v>
      </c>
      <c r="B12">
        <v>1988625</v>
      </c>
      <c r="C12" t="s">
        <v>113</v>
      </c>
      <c r="D12" t="s">
        <v>124</v>
      </c>
    </row>
    <row r="13" spans="1:4" x14ac:dyDescent="0.15">
      <c r="A13">
        <v>17137026</v>
      </c>
      <c r="B13">
        <v>1985812</v>
      </c>
      <c r="C13" t="s">
        <v>113</v>
      </c>
      <c r="D13" t="s">
        <v>125</v>
      </c>
    </row>
    <row r="14" spans="1:4" x14ac:dyDescent="0.15">
      <c r="A14">
        <v>24641090</v>
      </c>
      <c r="B14">
        <v>1990097</v>
      </c>
      <c r="C14" t="s">
        <v>113</v>
      </c>
      <c r="D14" t="s">
        <v>126</v>
      </c>
    </row>
    <row r="15" spans="1:4" x14ac:dyDescent="0.15">
      <c r="A15">
        <v>17737907</v>
      </c>
      <c r="B15">
        <v>1983723</v>
      </c>
      <c r="C15" t="s">
        <v>113</v>
      </c>
      <c r="D15" t="s">
        <v>127</v>
      </c>
    </row>
    <row r="16" spans="1:4" x14ac:dyDescent="0.15">
      <c r="A16">
        <v>24645515</v>
      </c>
      <c r="B16">
        <v>1976637</v>
      </c>
      <c r="C16" t="s">
        <v>113</v>
      </c>
      <c r="D16" t="s">
        <v>128</v>
      </c>
    </row>
    <row r="17" spans="1:4" x14ac:dyDescent="0.15">
      <c r="A17">
        <v>17738017</v>
      </c>
      <c r="B17">
        <v>1975377</v>
      </c>
      <c r="C17" t="s">
        <v>113</v>
      </c>
      <c r="D17" t="s">
        <v>129</v>
      </c>
    </row>
    <row r="18" spans="1:4" x14ac:dyDescent="0.15">
      <c r="A18">
        <v>24655737</v>
      </c>
      <c r="B18">
        <v>1985371</v>
      </c>
      <c r="C18" t="s">
        <v>113</v>
      </c>
      <c r="D18" t="s">
        <v>130</v>
      </c>
    </row>
    <row r="19" spans="1:4" x14ac:dyDescent="0.15">
      <c r="A19">
        <v>45553377</v>
      </c>
      <c r="B19">
        <v>1992405</v>
      </c>
      <c r="C19" t="s">
        <v>113</v>
      </c>
      <c r="D19" t="s">
        <v>131</v>
      </c>
    </row>
    <row r="20" spans="1:4" x14ac:dyDescent="0.15">
      <c r="A20">
        <v>17737302</v>
      </c>
      <c r="B20">
        <v>1975566</v>
      </c>
      <c r="C20" t="s">
        <v>113</v>
      </c>
      <c r="D20" t="s">
        <v>132</v>
      </c>
    </row>
    <row r="21" spans="1:4" x14ac:dyDescent="0.15">
      <c r="A21">
        <v>24651668</v>
      </c>
      <c r="B21">
        <v>1975204</v>
      </c>
      <c r="C21" t="s">
        <v>113</v>
      </c>
      <c r="D21" t="s">
        <v>133</v>
      </c>
    </row>
    <row r="22" spans="1:4" x14ac:dyDescent="0.15">
      <c r="A22">
        <v>24642959</v>
      </c>
      <c r="B22">
        <v>1991130</v>
      </c>
      <c r="C22" t="s">
        <v>113</v>
      </c>
      <c r="D22" t="s">
        <v>134</v>
      </c>
    </row>
    <row r="23" spans="1:4" x14ac:dyDescent="0.15">
      <c r="A23">
        <v>17647885</v>
      </c>
      <c r="B23">
        <v>1989435</v>
      </c>
      <c r="C23" t="s">
        <v>113</v>
      </c>
      <c r="D23" t="s">
        <v>135</v>
      </c>
    </row>
    <row r="24" spans="1:4" x14ac:dyDescent="0.15">
      <c r="A24">
        <v>24641542</v>
      </c>
      <c r="B24">
        <v>1982604</v>
      </c>
      <c r="C24" t="s">
        <v>113</v>
      </c>
      <c r="D24" t="s">
        <v>136</v>
      </c>
    </row>
    <row r="25" spans="1:4" x14ac:dyDescent="0.15">
      <c r="A25">
        <v>17647887</v>
      </c>
      <c r="B25">
        <v>1989250</v>
      </c>
      <c r="C25" t="s">
        <v>113</v>
      </c>
      <c r="D25" t="s">
        <v>137</v>
      </c>
    </row>
    <row r="26" spans="1:4" x14ac:dyDescent="0.15">
      <c r="A26">
        <v>19922746</v>
      </c>
      <c r="B26">
        <v>1993174</v>
      </c>
      <c r="C26" t="s">
        <v>113</v>
      </c>
      <c r="D26" t="s">
        <v>138</v>
      </c>
    </row>
    <row r="27" spans="1:4" x14ac:dyDescent="0.15">
      <c r="A27">
        <v>45553375</v>
      </c>
      <c r="B27">
        <v>1992405</v>
      </c>
      <c r="C27" t="s">
        <v>113</v>
      </c>
      <c r="D27" t="s">
        <v>131</v>
      </c>
    </row>
    <row r="28" spans="1:4" x14ac:dyDescent="0.15">
      <c r="A28">
        <v>17737290</v>
      </c>
      <c r="B28">
        <v>1989400</v>
      </c>
      <c r="C28" t="s">
        <v>113</v>
      </c>
      <c r="D28" t="s">
        <v>139</v>
      </c>
    </row>
    <row r="29" spans="1:4" x14ac:dyDescent="0.15">
      <c r="A29">
        <v>24658883</v>
      </c>
      <c r="B29">
        <v>1982668</v>
      </c>
      <c r="C29" t="s">
        <v>113</v>
      </c>
      <c r="D29" t="s">
        <v>140</v>
      </c>
    </row>
    <row r="30" spans="1:4" x14ac:dyDescent="0.15">
      <c r="A30">
        <v>17136698</v>
      </c>
      <c r="B30">
        <v>1994320</v>
      </c>
      <c r="C30" t="s">
        <v>113</v>
      </c>
      <c r="D30" t="s">
        <v>141</v>
      </c>
    </row>
    <row r="31" spans="1:4" x14ac:dyDescent="0.15">
      <c r="A31">
        <v>24651589</v>
      </c>
      <c r="B31">
        <v>1977236</v>
      </c>
      <c r="C31" t="s">
        <v>113</v>
      </c>
      <c r="D31" t="s">
        <v>142</v>
      </c>
    </row>
    <row r="32" spans="1:4" x14ac:dyDescent="0.15">
      <c r="A32">
        <v>24648549</v>
      </c>
      <c r="B32">
        <v>1974515</v>
      </c>
      <c r="C32" t="s">
        <v>113</v>
      </c>
      <c r="D32" t="s">
        <v>143</v>
      </c>
    </row>
    <row r="33" spans="1:4" x14ac:dyDescent="0.15">
      <c r="A33">
        <v>24644038</v>
      </c>
      <c r="B33">
        <v>1981967</v>
      </c>
      <c r="C33" t="s">
        <v>113</v>
      </c>
      <c r="D33" t="s">
        <v>144</v>
      </c>
    </row>
    <row r="34" spans="1:4" x14ac:dyDescent="0.15">
      <c r="A34">
        <v>20130247</v>
      </c>
      <c r="B34">
        <v>1977022</v>
      </c>
      <c r="C34" t="s">
        <v>113</v>
      </c>
      <c r="D34" t="s">
        <v>145</v>
      </c>
    </row>
    <row r="35" spans="1:4" x14ac:dyDescent="0.15">
      <c r="A35">
        <v>21358615</v>
      </c>
      <c r="B35">
        <v>1975374</v>
      </c>
      <c r="C35" t="s">
        <v>113</v>
      </c>
      <c r="D35" t="s">
        <v>146</v>
      </c>
    </row>
    <row r="36" spans="1:4" x14ac:dyDescent="0.15">
      <c r="A36">
        <v>24643856</v>
      </c>
      <c r="B36">
        <v>1991373</v>
      </c>
      <c r="C36" t="s">
        <v>113</v>
      </c>
      <c r="D36" t="s">
        <v>147</v>
      </c>
    </row>
    <row r="37" spans="1:4" x14ac:dyDescent="0.15">
      <c r="A37">
        <v>24649976</v>
      </c>
      <c r="B37">
        <v>1986754</v>
      </c>
      <c r="C37" t="s">
        <v>113</v>
      </c>
      <c r="D37" t="s">
        <v>148</v>
      </c>
    </row>
    <row r="38" spans="1:4" x14ac:dyDescent="0.15">
      <c r="A38">
        <v>17738283</v>
      </c>
      <c r="B38">
        <v>1975763</v>
      </c>
      <c r="C38" t="s">
        <v>113</v>
      </c>
      <c r="D38" t="s">
        <v>149</v>
      </c>
    </row>
    <row r="39" spans="1:4" x14ac:dyDescent="0.15">
      <c r="A39">
        <v>24652129</v>
      </c>
      <c r="B39">
        <v>1987227</v>
      </c>
      <c r="C39" t="s">
        <v>113</v>
      </c>
      <c r="D39" t="s">
        <v>150</v>
      </c>
    </row>
    <row r="40" spans="1:4" x14ac:dyDescent="0.15">
      <c r="A40">
        <v>28571814</v>
      </c>
      <c r="B40">
        <v>1986265</v>
      </c>
      <c r="C40" t="s">
        <v>113</v>
      </c>
      <c r="D40" t="s">
        <v>151</v>
      </c>
    </row>
    <row r="41" spans="1:4" x14ac:dyDescent="0.15">
      <c r="A41">
        <v>28573377</v>
      </c>
      <c r="B41">
        <v>1991910</v>
      </c>
      <c r="C41" t="s">
        <v>113</v>
      </c>
      <c r="D41" t="s">
        <v>152</v>
      </c>
    </row>
    <row r="42" spans="1:4" x14ac:dyDescent="0.15">
      <c r="A42">
        <v>24645909</v>
      </c>
      <c r="B42">
        <v>1980215</v>
      </c>
      <c r="C42" t="s">
        <v>113</v>
      </c>
      <c r="D42" t="s">
        <v>153</v>
      </c>
    </row>
    <row r="43" spans="1:4" x14ac:dyDescent="0.15">
      <c r="A43">
        <v>24652557</v>
      </c>
      <c r="B43">
        <v>1990005</v>
      </c>
      <c r="C43" t="s">
        <v>113</v>
      </c>
      <c r="D43" t="s">
        <v>154</v>
      </c>
    </row>
    <row r="44" spans="1:4" x14ac:dyDescent="0.15">
      <c r="A44">
        <v>24650124</v>
      </c>
      <c r="B44">
        <v>1991656</v>
      </c>
      <c r="C44" t="s">
        <v>113</v>
      </c>
      <c r="D44" t="s">
        <v>155</v>
      </c>
    </row>
    <row r="45" spans="1:4" x14ac:dyDescent="0.15">
      <c r="A45">
        <v>19922390</v>
      </c>
      <c r="B45">
        <v>1978857</v>
      </c>
      <c r="C45" t="s">
        <v>113</v>
      </c>
      <c r="D45" t="s">
        <v>156</v>
      </c>
    </row>
    <row r="46" spans="1:4" x14ac:dyDescent="0.15">
      <c r="A46">
        <v>24651273</v>
      </c>
      <c r="B46">
        <v>1978048</v>
      </c>
      <c r="C46" t="s">
        <v>113</v>
      </c>
      <c r="D46" t="s">
        <v>157</v>
      </c>
    </row>
    <row r="47" spans="1:4" x14ac:dyDescent="0.15">
      <c r="A47">
        <v>24647110</v>
      </c>
      <c r="B47">
        <v>1987821</v>
      </c>
      <c r="C47" t="s">
        <v>113</v>
      </c>
      <c r="D47" t="s">
        <v>80</v>
      </c>
    </row>
    <row r="48" spans="1:4" x14ac:dyDescent="0.15">
      <c r="A48">
        <v>24654749</v>
      </c>
      <c r="B48">
        <v>1992595</v>
      </c>
      <c r="C48" t="s">
        <v>113</v>
      </c>
      <c r="D48" t="s">
        <v>158</v>
      </c>
    </row>
    <row r="49" spans="1:4" x14ac:dyDescent="0.15">
      <c r="A49">
        <v>281360230</v>
      </c>
      <c r="B49">
        <v>1988625</v>
      </c>
      <c r="C49" t="s">
        <v>113</v>
      </c>
      <c r="D49" t="s">
        <v>124</v>
      </c>
    </row>
    <row r="50" spans="1:4" x14ac:dyDescent="0.15">
      <c r="A50">
        <v>24647582</v>
      </c>
      <c r="B50">
        <v>1978613</v>
      </c>
      <c r="C50" t="s">
        <v>113</v>
      </c>
      <c r="D50" t="s">
        <v>159</v>
      </c>
    </row>
    <row r="51" spans="1:4" x14ac:dyDescent="0.15">
      <c r="A51">
        <v>17738077</v>
      </c>
      <c r="B51">
        <v>1988589</v>
      </c>
      <c r="C51" t="s">
        <v>113</v>
      </c>
      <c r="D51" t="s">
        <v>160</v>
      </c>
    </row>
    <row r="52" spans="1:4" x14ac:dyDescent="0.15">
      <c r="A52">
        <v>24655003</v>
      </c>
      <c r="B52">
        <v>1987517</v>
      </c>
      <c r="C52" t="s">
        <v>113</v>
      </c>
      <c r="D52" t="s">
        <v>161</v>
      </c>
    </row>
    <row r="53" spans="1:4" x14ac:dyDescent="0.15">
      <c r="A53">
        <v>24641747</v>
      </c>
      <c r="B53">
        <v>1973258</v>
      </c>
      <c r="C53" t="s">
        <v>113</v>
      </c>
      <c r="D53" t="s">
        <v>162</v>
      </c>
    </row>
    <row r="54" spans="1:4" x14ac:dyDescent="0.15">
      <c r="A54">
        <v>17137152</v>
      </c>
      <c r="B54">
        <v>1994171</v>
      </c>
      <c r="C54" t="s">
        <v>113</v>
      </c>
      <c r="D54" t="s">
        <v>163</v>
      </c>
    </row>
    <row r="55" spans="1:4" x14ac:dyDescent="0.15">
      <c r="A55">
        <v>21355167</v>
      </c>
      <c r="B55">
        <v>1986653</v>
      </c>
      <c r="C55" t="s">
        <v>113</v>
      </c>
      <c r="D55" t="s">
        <v>164</v>
      </c>
    </row>
    <row r="56" spans="1:4" x14ac:dyDescent="0.15">
      <c r="A56">
        <v>17136338</v>
      </c>
      <c r="B56">
        <v>1975753</v>
      </c>
      <c r="C56" t="s">
        <v>113</v>
      </c>
      <c r="D56" t="s">
        <v>165</v>
      </c>
    </row>
    <row r="57" spans="1:4" x14ac:dyDescent="0.15">
      <c r="A57">
        <v>24656100</v>
      </c>
      <c r="B57">
        <v>1991733</v>
      </c>
      <c r="C57" t="s">
        <v>113</v>
      </c>
      <c r="D57" t="s">
        <v>166</v>
      </c>
    </row>
    <row r="58" spans="1:4" x14ac:dyDescent="0.15">
      <c r="A58">
        <v>21357053</v>
      </c>
      <c r="B58">
        <v>1987561</v>
      </c>
      <c r="C58" t="s">
        <v>113</v>
      </c>
      <c r="D58" t="s">
        <v>167</v>
      </c>
    </row>
    <row r="59" spans="1:4" x14ac:dyDescent="0.15">
      <c r="A59">
        <v>17647135</v>
      </c>
      <c r="B59">
        <v>1989863</v>
      </c>
      <c r="C59" t="s">
        <v>113</v>
      </c>
      <c r="D59" t="s">
        <v>168</v>
      </c>
    </row>
    <row r="60" spans="1:4" x14ac:dyDescent="0.15">
      <c r="A60">
        <v>24641219</v>
      </c>
      <c r="B60">
        <v>1994280</v>
      </c>
      <c r="C60" t="s">
        <v>113</v>
      </c>
      <c r="D60" t="s">
        <v>169</v>
      </c>
    </row>
    <row r="61" spans="1:4" x14ac:dyDescent="0.15">
      <c r="A61">
        <v>281360224</v>
      </c>
      <c r="B61">
        <v>1988625</v>
      </c>
      <c r="C61" t="s">
        <v>113</v>
      </c>
      <c r="D61" t="s">
        <v>124</v>
      </c>
    </row>
    <row r="62" spans="1:4" x14ac:dyDescent="0.15">
      <c r="A62">
        <v>24645341</v>
      </c>
      <c r="B62">
        <v>1992464</v>
      </c>
      <c r="C62" t="s">
        <v>113</v>
      </c>
      <c r="D62" t="s">
        <v>170</v>
      </c>
    </row>
    <row r="63" spans="1:4" x14ac:dyDescent="0.15">
      <c r="A63">
        <v>24640204</v>
      </c>
      <c r="B63">
        <v>1983459</v>
      </c>
      <c r="C63" t="s">
        <v>113</v>
      </c>
      <c r="D63" t="s">
        <v>171</v>
      </c>
    </row>
    <row r="64" spans="1:4" x14ac:dyDescent="0.15">
      <c r="A64">
        <v>221330158</v>
      </c>
      <c r="B64">
        <v>1985580</v>
      </c>
      <c r="C64" t="s">
        <v>113</v>
      </c>
      <c r="D64" t="s">
        <v>172</v>
      </c>
    </row>
    <row r="65" spans="1:4" x14ac:dyDescent="0.15">
      <c r="A65">
        <v>17136324</v>
      </c>
      <c r="B65">
        <v>1994274</v>
      </c>
      <c r="C65" t="s">
        <v>113</v>
      </c>
      <c r="D65" t="s">
        <v>173</v>
      </c>
    </row>
    <row r="66" spans="1:4" x14ac:dyDescent="0.15">
      <c r="A66">
        <v>24639869</v>
      </c>
      <c r="B66">
        <v>1991326</v>
      </c>
      <c r="C66" t="s">
        <v>113</v>
      </c>
      <c r="D66" t="s">
        <v>174</v>
      </c>
    </row>
    <row r="67" spans="1:4" x14ac:dyDescent="0.15">
      <c r="A67">
        <v>17136322</v>
      </c>
      <c r="B67">
        <v>1975536</v>
      </c>
      <c r="C67" t="s">
        <v>113</v>
      </c>
      <c r="D67" t="s">
        <v>175</v>
      </c>
    </row>
    <row r="68" spans="1:4" x14ac:dyDescent="0.15">
      <c r="A68">
        <v>161078693</v>
      </c>
      <c r="B68">
        <v>1975227</v>
      </c>
      <c r="C68" t="s">
        <v>113</v>
      </c>
      <c r="D68" t="s">
        <v>176</v>
      </c>
    </row>
    <row r="69" spans="1:4" x14ac:dyDescent="0.15">
      <c r="A69">
        <v>17864452</v>
      </c>
      <c r="B69">
        <v>1978357</v>
      </c>
      <c r="C69" t="s">
        <v>113</v>
      </c>
      <c r="D69" t="s">
        <v>177</v>
      </c>
    </row>
    <row r="70" spans="1:4" x14ac:dyDescent="0.15">
      <c r="A70">
        <v>17737363</v>
      </c>
      <c r="B70">
        <v>1991130</v>
      </c>
      <c r="C70" t="s">
        <v>113</v>
      </c>
      <c r="D70" t="s">
        <v>134</v>
      </c>
    </row>
    <row r="71" spans="1:4" x14ac:dyDescent="0.15">
      <c r="A71">
        <v>21357837</v>
      </c>
      <c r="B71">
        <v>1992908</v>
      </c>
      <c r="C71" t="s">
        <v>113</v>
      </c>
      <c r="D71" t="s">
        <v>178</v>
      </c>
    </row>
    <row r="72" spans="1:4" x14ac:dyDescent="0.15">
      <c r="A72">
        <v>45553511</v>
      </c>
      <c r="B72">
        <v>1987647</v>
      </c>
      <c r="C72" t="s">
        <v>113</v>
      </c>
      <c r="D72" t="s">
        <v>179</v>
      </c>
    </row>
    <row r="73" spans="1:4" x14ac:dyDescent="0.15">
      <c r="A73">
        <v>24639917</v>
      </c>
      <c r="B73">
        <v>1994072</v>
      </c>
      <c r="C73" t="s">
        <v>113</v>
      </c>
      <c r="D73" t="s">
        <v>1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Mass Spec - Bdwf interactors</vt:lpstr>
      <vt:lpstr>Final IP data-BKGD removed</vt:lpstr>
      <vt:lpstr>beadsonly Control</vt:lpstr>
      <vt:lpstr>IgG_ Only Control</vt:lpstr>
      <vt:lpstr>Bdwf-Polyclonal Antibody IP</vt:lpstr>
      <vt:lpstr>DAVID Functional Annot</vt:lpstr>
      <vt:lpstr>DAVID converted Gene accession</vt:lpstr>
      <vt:lpstr>'Final IP data-BKGD removed'!_FilterDatabase</vt:lpstr>
      <vt:lpstr>'Mass Spec - Bdwf interactors'!_FilterDatabase</vt:lpstr>
    </vt:vector>
  </TitlesOfParts>
  <Company>ThermoFinn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Shofstahl</dc:creator>
  <cp:lastModifiedBy>Microsoft Office User</cp:lastModifiedBy>
  <dcterms:created xsi:type="dcterms:W3CDTF">2000-03-15T19:49:10Z</dcterms:created>
  <dcterms:modified xsi:type="dcterms:W3CDTF">2023-02-14T20:25:23Z</dcterms:modified>
</cp:coreProperties>
</file>